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/>
  <mc:AlternateContent xmlns:mc="http://schemas.openxmlformats.org/markup-compatibility/2006">
    <mc:Choice Requires="x15">
      <x15ac:absPath xmlns:x15ac="http://schemas.microsoft.com/office/spreadsheetml/2010/11/ac" url="C:\Users\MIT\Desktop\Vmem final\"/>
    </mc:Choice>
  </mc:AlternateContent>
  <xr:revisionPtr revIDLastSave="0" documentId="13_ncr:1_{7C7FF3AE-E22C-4B0B-9284-A83C3ADC33D6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Picogreen BMMSC" sheetId="4" r:id="rId1"/>
    <sheet name="Picogreen Fibroblast" sheetId="5" r:id="rId2"/>
    <sheet name="Picogreen OSC" sheetId="6" r:id="rId3"/>
  </sheets>
  <externalReferences>
    <externalReference r:id="rId4"/>
  </externalReferences>
  <definedNames>
    <definedName name="_xlchart.v1.0" hidden="1">'Picogreen BMMSC'!$C$4</definedName>
    <definedName name="_xlchart.v1.1" hidden="1">'Picogreen BMMSC'!$C$5:$C$58</definedName>
    <definedName name="_xlchart.v1.10" hidden="1">'Picogreen BMMSC'!$C$4</definedName>
    <definedName name="_xlchart.v1.11" hidden="1">'Picogreen BMMSC'!$C$5:$C$58</definedName>
    <definedName name="_xlchart.v1.12" hidden="1">'Picogreen BMMSC'!$D$4</definedName>
    <definedName name="_xlchart.v1.13" hidden="1">'Picogreen BMMSC'!$D$5:$D$58</definedName>
    <definedName name="_xlchart.v1.14" hidden="1">'Picogreen Fibroblast'!$B$4:$B$57</definedName>
    <definedName name="_xlchart.v1.15" hidden="1">'Picogreen Fibroblast'!$C$3</definedName>
    <definedName name="_xlchart.v1.16" hidden="1">'Picogreen Fibroblast'!$C$4:$C$57</definedName>
    <definedName name="_xlchart.v1.17" hidden="1">'Picogreen Fibroblast'!$D$3</definedName>
    <definedName name="_xlchart.v1.18" hidden="1">'Picogreen Fibroblast'!$D$4:$D$57</definedName>
    <definedName name="_xlchart.v1.19" hidden="1">'Picogreen Fibroblast'!$B$4:$B$57</definedName>
    <definedName name="_xlchart.v1.2" hidden="1">'Picogreen BMMSC'!$D$4</definedName>
    <definedName name="_xlchart.v1.20" hidden="1">'Picogreen Fibroblast'!$C$3</definedName>
    <definedName name="_xlchart.v1.21" hidden="1">'Picogreen Fibroblast'!$C$4:$C$57</definedName>
    <definedName name="_xlchart.v1.22" hidden="1">'Picogreen Fibroblast'!$D$3</definedName>
    <definedName name="_xlchart.v1.23" hidden="1">'Picogreen Fibroblast'!$D$4:$D$57</definedName>
    <definedName name="_xlchart.v1.24" hidden="1">'[1]AlamarBlue BMMSC'!$Q$66:$Q$119</definedName>
    <definedName name="_xlchart.v1.25" hidden="1">'Picogreen Fibroblast'!$C$3</definedName>
    <definedName name="_xlchart.v1.26" hidden="1">'Picogreen Fibroblast'!$C$4:$C$57</definedName>
    <definedName name="_xlchart.v1.27" hidden="1">'Picogreen Fibroblast'!$D$3</definedName>
    <definedName name="_xlchart.v1.28" hidden="1">'Picogreen Fibroblast'!$D$4:$D$57</definedName>
    <definedName name="_xlchart.v1.29" hidden="1">'[1]AlamarBlue BMMSC'!$Q$66:$Q$119</definedName>
    <definedName name="_xlchart.v1.3" hidden="1">'Picogreen BMMSC'!$D$5:$D$58</definedName>
    <definedName name="_xlchart.v1.30" hidden="1">'Picogreen Fibroblast'!$B$4:$B$57</definedName>
    <definedName name="_xlchart.v1.31" hidden="1">'Picogreen Fibroblast'!$C$3</definedName>
    <definedName name="_xlchart.v1.32" hidden="1">'Picogreen Fibroblast'!$C$4:$C$57</definedName>
    <definedName name="_xlchart.v1.33" hidden="1">'Picogreen Fibroblast'!$D$3</definedName>
    <definedName name="_xlchart.v1.34" hidden="1">'Picogreen Fibroblast'!$D$4:$D$57</definedName>
    <definedName name="_xlchart.v1.35" hidden="1">'Picogreen OSC'!$C$4</definedName>
    <definedName name="_xlchart.v1.36" hidden="1">'Picogreen OSC'!$C$5:$C$58</definedName>
    <definedName name="_xlchart.v1.37" hidden="1">'Picogreen OSC'!$D$4</definedName>
    <definedName name="_xlchart.v1.38" hidden="1">'Picogreen OSC'!$D$5:$D$58</definedName>
    <definedName name="_xlchart.v1.39" hidden="1">'Picogreen OSC'!$C$4</definedName>
    <definedName name="_xlchart.v1.4" hidden="1">'[1]AlamarBlue BMMSC'!$Q$66:$Q$119</definedName>
    <definedName name="_xlchart.v1.40" hidden="1">'Picogreen OSC'!$C$5:$C$58</definedName>
    <definedName name="_xlchart.v1.41" hidden="1">'Picogreen OSC'!$D$4</definedName>
    <definedName name="_xlchart.v1.42" hidden="1">'Picogreen OSC'!$D$5:$D$58</definedName>
    <definedName name="_xlchart.v1.43" hidden="1">'[1]AlamarBlue BMMSC'!$Q$66:$Q$119</definedName>
    <definedName name="_xlchart.v1.5" hidden="1">'Picogreen BMMSC'!$C$4</definedName>
    <definedName name="_xlchart.v1.6" hidden="1">'Picogreen BMMSC'!$C$5:$C$58</definedName>
    <definedName name="_xlchart.v1.7" hidden="1">'Picogreen BMMSC'!$D$4</definedName>
    <definedName name="_xlchart.v1.8" hidden="1">'Picogreen BMMSC'!$D$5:$D$58</definedName>
    <definedName name="_xlchart.v1.9" hidden="1">'[1]AlamarBlue BMMSC'!$Q$66:$Q$11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65" i="6" l="1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64" i="6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63" i="5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66" i="4"/>
</calcChain>
</file>

<file path=xl/sharedStrings.xml><?xml version="1.0" encoding="utf-8"?>
<sst xmlns="http://schemas.openxmlformats.org/spreadsheetml/2006/main" count="428" uniqueCount="98">
  <si>
    <t>Day 14</t>
  </si>
  <si>
    <t>Day 10</t>
  </si>
  <si>
    <t>Day 7</t>
  </si>
  <si>
    <t>Day 5</t>
  </si>
  <si>
    <t>Day 3</t>
  </si>
  <si>
    <t>Day 0</t>
  </si>
  <si>
    <t>Multiple</t>
  </si>
  <si>
    <t>Conover-Vergleiche</t>
  </si>
  <si>
    <t>(Bonferroni-Holm-korrigiert):</t>
  </si>
  <si>
    <t>Testgröße</t>
  </si>
  <si>
    <t>df</t>
  </si>
  <si>
    <t>p-unkorr.</t>
  </si>
  <si>
    <t>p-Bonferroni</t>
  </si>
  <si>
    <t>p-Bonf.Holm</t>
  </si>
  <si>
    <t>Day0Cont...Day0Ouab</t>
  </si>
  <si>
    <t>Day0Cont...Day3Cont</t>
  </si>
  <si>
    <t>Day0Cont...Day3Ouab</t>
  </si>
  <si>
    <t>Day0Cont...Day5Cont</t>
  </si>
  <si>
    <t>Day0Cont...Day5Ouab</t>
  </si>
  <si>
    <t>Day0Cont...Day7Cont</t>
  </si>
  <si>
    <t>Day0Cont...Day7Ouab</t>
  </si>
  <si>
    <t>Day0Cont...Day10Con</t>
  </si>
  <si>
    <t>Day0Cont...Day10Oua</t>
  </si>
  <si>
    <t>Day0Cont...Day14Con</t>
  </si>
  <si>
    <t>Day0Cont...Day14Oua</t>
  </si>
  <si>
    <t>Day0Ouab...Day3Cont</t>
  </si>
  <si>
    <t>Day0Ouab...Day3Ouab</t>
  </si>
  <si>
    <t>Day0Ouab...Day5Cont</t>
  </si>
  <si>
    <t>Day0Ouab...Day5Ouab</t>
  </si>
  <si>
    <t>Day0Ouab...Day7Cont</t>
  </si>
  <si>
    <t>Day0Ouab...Day7Ouab</t>
  </si>
  <si>
    <t>Day0Ouab...Day10Con</t>
  </si>
  <si>
    <t>Day0Ouab...Day10Oua</t>
  </si>
  <si>
    <t>Day0Ouab...Day14Con</t>
  </si>
  <si>
    <t>Day0Ouab...Day14Oua</t>
  </si>
  <si>
    <t>Day3Cont...Day3Ouab</t>
  </si>
  <si>
    <t>Day3Cont...Day5Cont</t>
  </si>
  <si>
    <t>Day3Cont...Day5Ouab</t>
  </si>
  <si>
    <t>Day3Cont...Day7Cont</t>
  </si>
  <si>
    <t>Day3Cont...Day7Ouab</t>
  </si>
  <si>
    <t>Day3Cont...Day10Con</t>
  </si>
  <si>
    <t>Day3Cont...Day10Oua</t>
  </si>
  <si>
    <t>Day3Cont...Day14Con</t>
  </si>
  <si>
    <t>Day3Cont...Day14Oua</t>
  </si>
  <si>
    <t>Day3Ouab...Day5Cont</t>
  </si>
  <si>
    <t>Day3Ouab...Day5Ouab</t>
  </si>
  <si>
    <t>Day3Ouab...Day7Cont</t>
  </si>
  <si>
    <t>Day3Ouab...Day7Ouab</t>
  </si>
  <si>
    <t>Day3Ouab...Day10Con</t>
  </si>
  <si>
    <t>Day3Ouab...Day10Oua</t>
  </si>
  <si>
    <t>Day3Ouab...Day14Con</t>
  </si>
  <si>
    <t>Day3Ouab...Day14Oua</t>
  </si>
  <si>
    <t>Day5Cont...Day5Ouab</t>
  </si>
  <si>
    <t>Day5Cont...Day7Cont</t>
  </si>
  <si>
    <t>Day5Cont...Day7Ouab</t>
  </si>
  <si>
    <t>Day5Cont...Day10Con</t>
  </si>
  <si>
    <t>Day5Cont...Day10Oua</t>
  </si>
  <si>
    <t>Day5Cont...Day14Con</t>
  </si>
  <si>
    <t>Day5Cont...Day14Oua</t>
  </si>
  <si>
    <t>Day5Ouab...Day7Cont</t>
  </si>
  <si>
    <t>Day5Ouab...Day7Ouab</t>
  </si>
  <si>
    <t>Day5Ouab...Day10Con</t>
  </si>
  <si>
    <t>Day5Ouab...Day10Oua</t>
  </si>
  <si>
    <t>Day5Ouab...Day14Con</t>
  </si>
  <si>
    <t>Day5Ouab...Day14Oua</t>
  </si>
  <si>
    <t>Day7Cont...Day7Ouab</t>
  </si>
  <si>
    <t>Day7Cont...Day10Con</t>
  </si>
  <si>
    <t>Day7Cont...Day10Oua</t>
  </si>
  <si>
    <t>Day7Cont...Day14Con</t>
  </si>
  <si>
    <t>Day7Cont...Day14Oua</t>
  </si>
  <si>
    <t>Day7Ouab...Day10Con</t>
  </si>
  <si>
    <t>Day7Ouab...Day10Oua</t>
  </si>
  <si>
    <t>Day7Ouab...Day14Con</t>
  </si>
  <si>
    <t>Day7Ouab...Day14Oua</t>
  </si>
  <si>
    <t>Day10Con...Day10Oua</t>
  </si>
  <si>
    <t>Day10Con...Day14Con</t>
  </si>
  <si>
    <t>Day10Con...Day14Oua</t>
  </si>
  <si>
    <t>Day10Oua...Day14Con</t>
  </si>
  <si>
    <t>Day10Oua...Day14Oua</t>
  </si>
  <si>
    <t>Day14Con...Day14Oua</t>
  </si>
  <si>
    <t>p-corrected</t>
  </si>
  <si>
    <t>Nonsignificant</t>
  </si>
  <si>
    <t>Significant</t>
  </si>
  <si>
    <t>MultPaarvergleich</t>
  </si>
  <si>
    <t>p-Bonferroni Corrected</t>
  </si>
  <si>
    <t>NonSignificant</t>
  </si>
  <si>
    <t>Control</t>
  </si>
  <si>
    <t>Ouabain</t>
  </si>
  <si>
    <t>PicoGreen</t>
  </si>
  <si>
    <t>Timepoints</t>
  </si>
  <si>
    <t>Cell number BMMSC</t>
  </si>
  <si>
    <t>Friedmann Test</t>
  </si>
  <si>
    <t>Cell number OSC</t>
  </si>
  <si>
    <t>Cell number Fibroblasts</t>
  </si>
  <si>
    <t>Shapiro-Wilk's Prüfgröße W =     0.0000 ( p : approximativ wie Z(W)!! )</t>
  </si>
  <si>
    <t>Royston's Prüfgröße Z(W) =      12.4065 ( p =  0.000000 approx. (n&gt;= 7) )</t>
  </si>
  <si>
    <t>Royston's Prüfgröße Z(W) =      12.0301 ( p =  0.000000 approx. (n&gt;= 7) )</t>
  </si>
  <si>
    <t>FRIEDMANN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Fill="1" applyBorder="1"/>
    <xf numFmtId="0" fontId="3" fillId="0" borderId="0" xfId="0" applyFont="1" applyFill="1" applyBorder="1" applyAlignment="1">
      <alignment horizontal="center"/>
    </xf>
    <xf numFmtId="0" fontId="0" fillId="0" borderId="0" xfId="0" applyFill="1"/>
    <xf numFmtId="0" fontId="8" fillId="0" borderId="0" xfId="0" applyFont="1" applyFill="1"/>
    <xf numFmtId="0" fontId="2" fillId="0" borderId="0" xfId="0" applyFont="1" applyFill="1"/>
    <xf numFmtId="0" fontId="4" fillId="0" borderId="0" xfId="0" applyFont="1" applyFill="1"/>
    <xf numFmtId="0" fontId="0" fillId="0" borderId="0" xfId="0" applyBorder="1"/>
    <xf numFmtId="0" fontId="3" fillId="0" borderId="0" xfId="0" applyFont="1" applyBorder="1" applyAlignment="1">
      <alignment horizontal="center"/>
    </xf>
    <xf numFmtId="0" fontId="0" fillId="3" borderId="2" xfId="0" applyFill="1" applyBorder="1"/>
    <xf numFmtId="0" fontId="0" fillId="3" borderId="3" xfId="0" applyFill="1" applyBorder="1"/>
    <xf numFmtId="0" fontId="0" fillId="3" borderId="5" xfId="0" applyFill="1" applyBorder="1"/>
    <xf numFmtId="0" fontId="0" fillId="3" borderId="8" xfId="0" applyFill="1" applyBorder="1"/>
    <xf numFmtId="0" fontId="0" fillId="2" borderId="6" xfId="0" applyFill="1" applyBorder="1"/>
    <xf numFmtId="0" fontId="0" fillId="2" borderId="4" xfId="0" applyFill="1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5" xfId="0" applyFill="1" applyBorder="1"/>
    <xf numFmtId="0" fontId="2" fillId="2" borderId="1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2" fillId="2" borderId="6" xfId="0" applyFont="1" applyFill="1" applyBorder="1"/>
    <xf numFmtId="0" fontId="2" fillId="2" borderId="7" xfId="0" applyFont="1" applyFill="1" applyBorder="1"/>
    <xf numFmtId="0" fontId="2" fillId="2" borderId="8" xfId="0" applyFont="1" applyFill="1" applyBorder="1"/>
    <xf numFmtId="0" fontId="5" fillId="0" borderId="0" xfId="0" applyFont="1" applyFill="1"/>
    <xf numFmtId="0" fontId="1" fillId="0" borderId="0" xfId="0" applyFont="1" applyFill="1"/>
    <xf numFmtId="0" fontId="7" fillId="0" borderId="0" xfId="0" applyFont="1" applyFill="1"/>
    <xf numFmtId="0" fontId="2" fillId="3" borderId="1" xfId="0" applyFont="1" applyFill="1" applyBorder="1"/>
    <xf numFmtId="0" fontId="2" fillId="3" borderId="2" xfId="0" applyFont="1" applyFill="1" applyBorder="1"/>
    <xf numFmtId="0" fontId="0" fillId="0" borderId="3" xfId="0" applyBorder="1"/>
    <xf numFmtId="0" fontId="2" fillId="3" borderId="4" xfId="0" applyFont="1" applyFill="1" applyBorder="1"/>
    <xf numFmtId="0" fontId="2" fillId="3" borderId="0" xfId="0" applyFont="1" applyFill="1" applyBorder="1"/>
    <xf numFmtId="0" fontId="0" fillId="0" borderId="4" xfId="0" applyBorder="1"/>
    <xf numFmtId="0" fontId="0" fillId="0" borderId="6" xfId="0" applyBorder="1"/>
    <xf numFmtId="0" fontId="2" fillId="0" borderId="0" xfId="0" applyFont="1" applyFill="1" applyBorder="1"/>
    <xf numFmtId="0" fontId="2" fillId="0" borderId="7" xfId="0" applyFont="1" applyFill="1" applyBorder="1"/>
    <xf numFmtId="0" fontId="2" fillId="3" borderId="7" xfId="0" applyFont="1" applyFill="1" applyBorder="1"/>
    <xf numFmtId="0" fontId="6" fillId="0" borderId="0" xfId="0" applyFont="1" applyFill="1"/>
    <xf numFmtId="0" fontId="2" fillId="3" borderId="3" xfId="0" applyFont="1" applyFill="1" applyBorder="1"/>
    <xf numFmtId="0" fontId="2" fillId="3" borderId="5" xfId="0" applyFont="1" applyFill="1" applyBorder="1"/>
    <xf numFmtId="0" fontId="2" fillId="3" borderId="6" xfId="0" applyFont="1" applyFill="1" applyBorder="1"/>
    <xf numFmtId="0" fontId="2" fillId="3" borderId="8" xfId="0" applyFont="1" applyFill="1" applyBorder="1"/>
    <xf numFmtId="0" fontId="2" fillId="0" borderId="0" xfId="0" applyFont="1"/>
    <xf numFmtId="0" fontId="2" fillId="0" borderId="0" xfId="0" applyFont="1" applyBorder="1"/>
    <xf numFmtId="0" fontId="9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4</cx:f>
      </cx:strDim>
      <cx:numDim type="val">
        <cx:f>_xlchart.v1.11</cx:f>
      </cx:numDim>
    </cx:data>
    <cx:data id="1">
      <cx:strDim type="cat">
        <cx:f>_xlchart.v1.14</cx:f>
      </cx:strDim>
      <cx:numDim type="val">
        <cx:f>_xlchart.v1.13</cx:f>
      </cx:numDim>
    </cx:data>
  </cx:chartData>
  <cx:chart>
    <cx:title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14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title>
    <cx:plotArea>
      <cx:plotAreaRegion>
        <cx:series layoutId="boxWhisker" uniqueId="{0B96A3FD-1FA8-4B4A-82A3-153A1F8AA0D5}">
          <cx:tx>
            <cx:txData>
              <cx:f>_xlchart.v1.10</cx:f>
              <cx:v>Control</cx:v>
            </cx:txData>
          </cx:tx>
          <cx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CEE73CCC-99E1-4FB6-8A5D-DC8BDD357083}">
          <cx:tx>
            <cx:txData>
              <cx:f>_xlchart.v1.12</cx:f>
              <cx:v>Ouabain</cx:v>
            </cx:txData>
          </cx:tx>
          <cx:spPr>
            <a:solidFill>
              <a:schemeClr val="bg2"/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 outliers="0"/>
            <cx:statistics quartileMethod="exclusive"/>
          </cx:layoutPr>
        </cx:series>
      </cx:plotAreaRegion>
      <cx:axis id="0">
        <cx:catScaling gapWidth="1"/>
        <cx:tickLabels/>
        <cx:spPr>
          <a:ln>
            <a:solidFill>
              <a:sysClr val="windowText" lastClr="000000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400" b="1" baseline="0">
                <a:solidFill>
                  <a:schemeClr val="tx1"/>
                </a:solidFill>
              </a:defRPr>
            </a:pPr>
            <a:endParaRPr lang="en-US" sz="24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 min="0"/>
        <cx:majorTickMarks type="out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>
                <a:solidFill>
                  <a:schemeClr val="tx1"/>
                </a:solidFill>
              </a:defRPr>
            </a:pPr>
            <a:endParaRPr lang="en-US" sz="20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/>
          </a:pPr>
          <a:endParaRPr lang="en-US" sz="24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  <cx:spPr>
    <a:ln>
      <a:noFill/>
    </a:ln>
  </cx:spPr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9</cx:f>
      </cx:strDim>
      <cx:numDim type="val">
        <cx:f>_xlchart.v1.21</cx:f>
      </cx:numDim>
    </cx:data>
    <cx:data id="1">
      <cx:strDim type="cat">
        <cx:f>_xlchart.v1.19</cx:f>
      </cx:strDim>
      <cx:numDim type="val">
        <cx:f>_xlchart.v1.23</cx:f>
      </cx:numDim>
    </cx:data>
  </cx:chartData>
  <cx:chart>
    <cx:title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14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title>
    <cx:plotArea>
      <cx:plotAreaRegion>
        <cx:series layoutId="boxWhisker" uniqueId="{0B96A3FD-1FA8-4B4A-82A3-153A1F8AA0D5}">
          <cx:tx>
            <cx:txData>
              <cx:f>_xlchart.v1.20</cx:f>
              <cx:v>Control</cx:v>
            </cx:txData>
          </cx:tx>
          <cx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CEE73CCC-99E1-4FB6-8A5D-DC8BDD357083}">
          <cx:tx>
            <cx:txData>
              <cx:f>_xlchart.v1.22</cx:f>
              <cx:v>Ouabain</cx:v>
            </cx:txData>
          </cx:tx>
          <cx:spPr>
            <a:solidFill>
              <a:schemeClr val="bg2"/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 outliers="0"/>
            <cx:statistics quartileMethod="exclusive"/>
          </cx:layoutPr>
        </cx:series>
      </cx:plotAreaRegion>
      <cx:axis id="0">
        <cx:catScaling gapWidth="1"/>
        <cx:tickLabels/>
        <cx:spPr>
          <a:ln>
            <a:solidFill>
              <a:sysClr val="windowText" lastClr="000000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400" b="1" baseline="0">
                <a:solidFill>
                  <a:schemeClr val="tx1"/>
                </a:solidFill>
              </a:defRPr>
            </a:pPr>
            <a:endParaRPr lang="en-US" sz="24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 min="0"/>
        <cx:majorTickMarks type="out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>
                <a:solidFill>
                  <a:schemeClr val="tx1"/>
                </a:solidFill>
              </a:defRPr>
            </a:pPr>
            <a:endParaRPr lang="en-US" sz="20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/>
          </a:pPr>
          <a:endParaRPr lang="en-US" sz="24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  <cx:spPr>
    <a:ln>
      <a:noFill/>
    </a:ln>
  </cx:spPr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30</cx:f>
      </cx:strDim>
      <cx:numDim type="val">
        <cx:f>_xlchart.v1.36</cx:f>
      </cx:numDim>
    </cx:data>
    <cx:data id="1">
      <cx:strDim type="cat">
        <cx:f>_xlchart.v1.30</cx:f>
      </cx:strDim>
      <cx:numDim type="val">
        <cx:f>_xlchart.v1.38</cx:f>
      </cx:numDim>
    </cx:data>
  </cx:chartData>
  <cx:chart>
    <cx:title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14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title>
    <cx:plotArea>
      <cx:plotAreaRegion>
        <cx:series layoutId="boxWhisker" uniqueId="{0B96A3FD-1FA8-4B4A-82A3-153A1F8AA0D5}">
          <cx:tx>
            <cx:txData>
              <cx:f>_xlchart.v1.35</cx:f>
              <cx:v>Control</cx:v>
            </cx:txData>
          </cx:tx>
          <cx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CEE73CCC-99E1-4FB6-8A5D-DC8BDD357083}">
          <cx:tx>
            <cx:txData>
              <cx:f>_xlchart.v1.37</cx:f>
              <cx:v>Ouabain</cx:v>
            </cx:txData>
          </cx:tx>
          <cx:spPr>
            <a:solidFill>
              <a:schemeClr val="bg2"/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 outliers="0"/>
            <cx:statistics quartileMethod="exclusive"/>
          </cx:layoutPr>
        </cx:series>
      </cx:plotAreaRegion>
      <cx:axis id="0">
        <cx:catScaling gapWidth="1"/>
        <cx:tickLabels/>
        <cx:spPr>
          <a:ln>
            <a:solidFill>
              <a:sysClr val="windowText" lastClr="000000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400" b="1" baseline="0">
                <a:solidFill>
                  <a:schemeClr val="tx1"/>
                </a:solidFill>
              </a:defRPr>
            </a:pPr>
            <a:endParaRPr lang="en-US" sz="24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majorTickMarks type="out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>
                <a:solidFill>
                  <a:schemeClr val="tx1"/>
                </a:solidFill>
              </a:defRPr>
            </a:pPr>
            <a:endParaRPr lang="en-US" sz="20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/>
          </a:pPr>
          <a:endParaRPr lang="en-US" sz="24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  <cx:spPr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png"/><Relationship Id="rId2" Type="http://schemas.openxmlformats.org/officeDocument/2006/relationships/image" Target="../media/image3.png"/><Relationship Id="rId1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png"/><Relationship Id="rId2" Type="http://schemas.openxmlformats.org/officeDocument/2006/relationships/image" Target="../media/image5.png"/><Relationship Id="rId1" Type="http://schemas.microsoft.com/office/2014/relationships/chartEx" Target="../charts/chartEx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3</xdr:row>
      <xdr:rowOff>0</xdr:rowOff>
    </xdr:from>
    <xdr:to>
      <xdr:col>14</xdr:col>
      <xdr:colOff>263986</xdr:colOff>
      <xdr:row>40</xdr:row>
      <xdr:rowOff>6349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7" name="Chart 16">
              <a:extLst>
                <a:ext uri="{FF2B5EF4-FFF2-40B4-BE49-F238E27FC236}">
                  <a16:creationId xmlns:a16="http://schemas.microsoft.com/office/drawing/2014/main" id="{AB8918EE-43AE-4818-BD45-03298B69804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853545" y="588818"/>
              <a:ext cx="10429759" cy="712931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 editAs="oneCell">
    <xdr:from>
      <xdr:col>7</xdr:col>
      <xdr:colOff>1091045</xdr:colOff>
      <xdr:row>42</xdr:row>
      <xdr:rowOff>69272</xdr:rowOff>
    </xdr:from>
    <xdr:to>
      <xdr:col>12</xdr:col>
      <xdr:colOff>730132</xdr:colOff>
      <xdr:row>60</xdr:row>
      <xdr:rowOff>32477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0224A953-FFDB-44AD-A7F3-79B522D42A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299863" y="8104908"/>
          <a:ext cx="5561905" cy="3409524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61</xdr:row>
      <xdr:rowOff>0</xdr:rowOff>
    </xdr:from>
    <xdr:to>
      <xdr:col>12</xdr:col>
      <xdr:colOff>747451</xdr:colOff>
      <xdr:row>78</xdr:row>
      <xdr:rowOff>153706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8C99BAA2-05E2-4DA5-AD5C-E55BDCE4BA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317182" y="11689773"/>
          <a:ext cx="5561905" cy="340952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77537</xdr:colOff>
      <xdr:row>1</xdr:row>
      <xdr:rowOff>72736</xdr:rowOff>
    </xdr:from>
    <xdr:to>
      <xdr:col>17</xdr:col>
      <xdr:colOff>70023</xdr:colOff>
      <xdr:row>38</xdr:row>
      <xdr:rowOff>13623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7C646457-30D9-4879-96ED-AAE66D2BC60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330537" y="280554"/>
              <a:ext cx="10429759" cy="712931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 editAs="oneCell">
    <xdr:from>
      <xdr:col>9</xdr:col>
      <xdr:colOff>0</xdr:colOff>
      <xdr:row>41</xdr:row>
      <xdr:rowOff>0</xdr:rowOff>
    </xdr:from>
    <xdr:to>
      <xdr:col>15</xdr:col>
      <xdr:colOff>366450</xdr:colOff>
      <xdr:row>58</xdr:row>
      <xdr:rowOff>15370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977B8C05-2A14-4F2A-9D65-25EA3FC62D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282545" y="7845136"/>
          <a:ext cx="5561905" cy="3409524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60</xdr:row>
      <xdr:rowOff>0</xdr:rowOff>
    </xdr:from>
    <xdr:to>
      <xdr:col>15</xdr:col>
      <xdr:colOff>366450</xdr:colOff>
      <xdr:row>77</xdr:row>
      <xdr:rowOff>171024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DE45B37A-5E45-45A4-98D1-5DC8AD7249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282545" y="11499273"/>
          <a:ext cx="5561905" cy="3409524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</xdr:row>
      <xdr:rowOff>0</xdr:rowOff>
    </xdr:from>
    <xdr:to>
      <xdr:col>16</xdr:col>
      <xdr:colOff>904759</xdr:colOff>
      <xdr:row>39</xdr:row>
      <xdr:rowOff>6176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7A779415-5CA2-42D6-99DF-BEA9B7540CC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372100" y="400050"/>
              <a:ext cx="10429759" cy="712931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 editAs="oneCell">
    <xdr:from>
      <xdr:col>12</xdr:col>
      <xdr:colOff>0</xdr:colOff>
      <xdr:row>45</xdr:row>
      <xdr:rowOff>0</xdr:rowOff>
    </xdr:from>
    <xdr:to>
      <xdr:col>19</xdr:col>
      <xdr:colOff>342205</xdr:colOff>
      <xdr:row>62</xdr:row>
      <xdr:rowOff>132924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4AE9BEE6-A81C-4D78-B433-6C9CD4BA75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830050" y="8610600"/>
          <a:ext cx="5561905" cy="3409524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65</xdr:row>
      <xdr:rowOff>0</xdr:rowOff>
    </xdr:from>
    <xdr:to>
      <xdr:col>19</xdr:col>
      <xdr:colOff>342205</xdr:colOff>
      <xdr:row>82</xdr:row>
      <xdr:rowOff>171024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778142D9-E25D-49C2-97C6-C63D9828B1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830050" y="12458700"/>
          <a:ext cx="5561905" cy="3409524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4%20DATA%20AlamarBlu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amarBlue BMMSC"/>
      <sheetName val="AlamarBlue Fibroblast"/>
      <sheetName val="AlamarBlue OSC"/>
    </sheetNames>
    <sheetDataSet>
      <sheetData sheetId="0"/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D0617-67F1-4BBD-B007-BE8CF3EFCD5F}">
  <dimension ref="A1:AK187"/>
  <sheetViews>
    <sheetView tabSelected="1" topLeftCell="A35" zoomScale="55" zoomScaleNormal="55" workbookViewId="0">
      <selection activeCell="R55" sqref="R55"/>
    </sheetView>
  </sheetViews>
  <sheetFormatPr defaultRowHeight="15" x14ac:dyDescent="0.25"/>
  <cols>
    <col min="1" max="1" width="21.140625" customWidth="1"/>
    <col min="2" max="2" width="16.7109375" bestFit="1" customWidth="1"/>
    <col min="3" max="3" width="18" bestFit="1" customWidth="1"/>
    <col min="4" max="4" width="17.28515625" bestFit="1" customWidth="1"/>
    <col min="5" max="5" width="14.85546875" bestFit="1" customWidth="1"/>
    <col min="6" max="6" width="17.28515625" bestFit="1" customWidth="1"/>
    <col min="7" max="7" width="18" bestFit="1" customWidth="1"/>
    <col min="8" max="8" width="16.7109375" bestFit="1" customWidth="1"/>
    <col min="9" max="9" width="18" bestFit="1" customWidth="1"/>
    <col min="10" max="10" width="17.7109375" bestFit="1" customWidth="1"/>
    <col min="11" max="11" width="19" bestFit="1" customWidth="1"/>
    <col min="12" max="12" width="17.7109375" bestFit="1" customWidth="1"/>
    <col min="13" max="13" width="19" bestFit="1" customWidth="1"/>
    <col min="14" max="14" width="9.42578125" bestFit="1" customWidth="1"/>
    <col min="15" max="15" width="14.42578125" bestFit="1" customWidth="1"/>
    <col min="16" max="16" width="10" bestFit="1" customWidth="1"/>
  </cols>
  <sheetData>
    <row r="1" spans="1:16" x14ac:dyDescent="0.25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ht="15.75" thickBot="1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x14ac:dyDescent="0.25">
      <c r="A3" s="3"/>
      <c r="B3" s="19" t="s">
        <v>88</v>
      </c>
      <c r="C3" s="20" t="s">
        <v>90</v>
      </c>
      <c r="D3" s="21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spans="1:16" ht="15.75" thickBot="1" x14ac:dyDescent="0.3">
      <c r="A4" s="3"/>
      <c r="B4" s="22" t="s">
        <v>89</v>
      </c>
      <c r="C4" s="23" t="s">
        <v>86</v>
      </c>
      <c r="D4" s="24" t="s">
        <v>87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</row>
    <row r="5" spans="1:16" x14ac:dyDescent="0.25">
      <c r="A5" s="3"/>
      <c r="B5" s="14" t="s">
        <v>5</v>
      </c>
      <c r="C5" s="1">
        <v>-22857.8</v>
      </c>
      <c r="D5" s="18">
        <v>56723.841999999997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</row>
    <row r="6" spans="1:16" x14ac:dyDescent="0.25">
      <c r="A6" s="3"/>
      <c r="B6" s="14" t="s">
        <v>5</v>
      </c>
      <c r="C6" s="1">
        <v>-16520</v>
      </c>
      <c r="D6" s="18">
        <v>49329.741999999998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</row>
    <row r="7" spans="1:16" x14ac:dyDescent="0.25">
      <c r="A7" s="3"/>
      <c r="B7" s="14" t="s">
        <v>5</v>
      </c>
      <c r="C7" s="1">
        <v>213753.4</v>
      </c>
      <c r="D7" s="15">
        <v>66230.542000000001</v>
      </c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</row>
    <row r="8" spans="1:16" x14ac:dyDescent="0.25">
      <c r="A8" s="3"/>
      <c r="B8" s="14" t="s">
        <v>5</v>
      </c>
      <c r="C8" s="1">
        <v>-22857.8</v>
      </c>
      <c r="D8" s="15">
        <v>50386.042000000001</v>
      </c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</row>
    <row r="9" spans="1:16" x14ac:dyDescent="0.25">
      <c r="A9" s="3"/>
      <c r="B9" s="14" t="s">
        <v>5</v>
      </c>
      <c r="C9" s="1">
        <v>-24970.399999999998</v>
      </c>
      <c r="D9" s="15">
        <v>67286.842000000004</v>
      </c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</row>
    <row r="10" spans="1:16" x14ac:dyDescent="0.25">
      <c r="A10" s="3"/>
      <c r="B10" s="14" t="s">
        <v>5</v>
      </c>
      <c r="C10" s="1">
        <v>186289.6</v>
      </c>
      <c r="D10" s="15">
        <v>45104.542000000001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</row>
    <row r="11" spans="1:16" x14ac:dyDescent="0.25">
      <c r="A11" s="3"/>
      <c r="B11" s="14" t="s">
        <v>5</v>
      </c>
      <c r="C11" s="1">
        <v>356353.9</v>
      </c>
      <c r="D11" s="15">
        <v>74680.941999999995</v>
      </c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</row>
    <row r="12" spans="1:16" x14ac:dyDescent="0.25">
      <c r="A12" s="3"/>
      <c r="B12" s="14" t="s">
        <v>5</v>
      </c>
      <c r="C12" s="7">
        <v>-33420.800000000003</v>
      </c>
      <c r="D12" s="15">
        <v>37710.441999999995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</row>
    <row r="13" spans="1:16" x14ac:dyDescent="0.25">
      <c r="A13" s="3"/>
      <c r="B13" s="14" t="s">
        <v>5</v>
      </c>
      <c r="C13" s="7">
        <v>216922.3</v>
      </c>
      <c r="D13" s="15">
        <v>22922.242000000002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</row>
    <row r="14" spans="1:16" x14ac:dyDescent="0.25">
      <c r="A14" s="3"/>
      <c r="B14" s="14" t="s">
        <v>4</v>
      </c>
      <c r="C14" s="1">
        <v>1426037.2209999999</v>
      </c>
      <c r="D14" s="15">
        <v>62702.499999999993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</row>
    <row r="15" spans="1:16" x14ac:dyDescent="0.25">
      <c r="A15" s="3"/>
      <c r="B15" s="14" t="s">
        <v>4</v>
      </c>
      <c r="C15" s="1">
        <v>1263367.0209999999</v>
      </c>
      <c r="D15" s="15">
        <v>44745.399999999994</v>
      </c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</row>
    <row r="16" spans="1:16" x14ac:dyDescent="0.25">
      <c r="A16" s="3"/>
      <c r="B16" s="14" t="s">
        <v>4</v>
      </c>
      <c r="C16" s="1">
        <v>1487302.621</v>
      </c>
      <c r="D16" s="15">
        <v>76434.399999999994</v>
      </c>
      <c r="E16" s="6"/>
      <c r="F16" s="6"/>
      <c r="G16" s="6"/>
      <c r="H16" s="6"/>
      <c r="I16" s="6"/>
      <c r="J16" s="6"/>
      <c r="K16" s="6"/>
      <c r="L16" s="3"/>
      <c r="M16" s="6"/>
      <c r="N16" s="6"/>
      <c r="O16" s="3"/>
      <c r="P16" s="3"/>
    </row>
    <row r="17" spans="1:16" x14ac:dyDescent="0.25">
      <c r="A17" s="3"/>
      <c r="B17" s="14" t="s">
        <v>4</v>
      </c>
      <c r="C17" s="1">
        <v>1268648.5209999999</v>
      </c>
      <c r="D17" s="15">
        <v>128193.09999999999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</row>
    <row r="18" spans="1:16" x14ac:dyDescent="0.25">
      <c r="A18" s="3"/>
      <c r="B18" s="14" t="s">
        <v>4</v>
      </c>
      <c r="C18" s="1">
        <v>1410192.7209999999</v>
      </c>
      <c r="D18" s="15">
        <v>123967.9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1:16" x14ac:dyDescent="0.25">
      <c r="A19" s="3"/>
      <c r="B19" s="14" t="s">
        <v>4</v>
      </c>
      <c r="C19" s="1">
        <v>1399629.7209999999</v>
      </c>
      <c r="D19" s="15">
        <v>111292.29999999999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 x14ac:dyDescent="0.25">
      <c r="A20" s="3"/>
      <c r="B20" s="14" t="s">
        <v>4</v>
      </c>
      <c r="C20" s="1">
        <v>883099.02099999983</v>
      </c>
      <c r="D20" s="15">
        <v>112348.59999999999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  <row r="21" spans="1:16" x14ac:dyDescent="0.25">
      <c r="A21" s="3"/>
      <c r="B21" s="14" t="s">
        <v>4</v>
      </c>
      <c r="C21" s="7">
        <v>1140836.2209999999</v>
      </c>
      <c r="D21" s="15">
        <v>100729.29999999999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</row>
    <row r="22" spans="1:16" x14ac:dyDescent="0.25">
      <c r="A22" s="3"/>
      <c r="B22" s="14" t="s">
        <v>4</v>
      </c>
      <c r="C22" s="7">
        <v>1033093.6209999998</v>
      </c>
      <c r="D22" s="15">
        <v>86997.4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</row>
    <row r="23" spans="1:16" x14ac:dyDescent="0.25">
      <c r="A23" s="3"/>
      <c r="B23" s="14" t="s">
        <v>3</v>
      </c>
      <c r="C23" s="7">
        <v>1511946.0999999999</v>
      </c>
      <c r="D23" s="15">
        <v>285940.94200000004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</row>
    <row r="24" spans="1:16" x14ac:dyDescent="0.25">
      <c r="A24" s="3"/>
      <c r="B24" s="14" t="s">
        <v>3</v>
      </c>
      <c r="C24" s="7">
        <v>1485538.5999999999</v>
      </c>
      <c r="D24" s="15">
        <v>217281.44200000001</v>
      </c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1:16" x14ac:dyDescent="0.25">
      <c r="A25" s="3"/>
      <c r="B25" s="14" t="s">
        <v>3</v>
      </c>
      <c r="C25" s="7">
        <v>1047174.0999999999</v>
      </c>
      <c r="D25" s="15">
        <v>96863.241999999998</v>
      </c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1:16" x14ac:dyDescent="0.25">
      <c r="A26" s="3"/>
      <c r="B26" s="14" t="s">
        <v>3</v>
      </c>
      <c r="C26" s="7">
        <v>1632364.2999999998</v>
      </c>
      <c r="D26" s="15">
        <v>204605.842</v>
      </c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1:16" x14ac:dyDescent="0.25">
      <c r="A27" s="3"/>
      <c r="B27" s="14" t="s">
        <v>3</v>
      </c>
      <c r="C27" s="7">
        <v>1582718.2</v>
      </c>
      <c r="D27" s="15">
        <v>227844.44200000001</v>
      </c>
      <c r="E27" s="6"/>
      <c r="F27" s="6"/>
      <c r="G27" s="6"/>
      <c r="H27" s="6"/>
      <c r="I27" s="6"/>
      <c r="J27" s="6"/>
      <c r="K27" s="6"/>
      <c r="L27" s="3"/>
      <c r="M27" s="6"/>
      <c r="N27" s="6"/>
      <c r="O27" s="3"/>
      <c r="P27" s="3"/>
    </row>
    <row r="28" spans="1:16" x14ac:dyDescent="0.25">
      <c r="A28" s="3"/>
      <c r="B28" s="14" t="s">
        <v>3</v>
      </c>
      <c r="C28" s="7">
        <v>1341881.7999999998</v>
      </c>
      <c r="D28" s="15">
        <v>94750.641999999993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</row>
    <row r="29" spans="1:16" x14ac:dyDescent="0.25">
      <c r="A29" s="3"/>
      <c r="B29" s="14" t="s">
        <v>3</v>
      </c>
      <c r="C29" s="7">
        <v>2028476.7999999998</v>
      </c>
      <c r="D29" s="15">
        <v>140171.54200000002</v>
      </c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</row>
    <row r="30" spans="1:16" x14ac:dyDescent="0.25">
      <c r="A30" s="3"/>
      <c r="B30" s="14" t="s">
        <v>3</v>
      </c>
      <c r="C30" s="7">
        <v>1513002.4</v>
      </c>
      <c r="D30" s="15">
        <v>739.94200000000342</v>
      </c>
      <c r="E30" s="38"/>
      <c r="F30" s="38"/>
      <c r="G30" s="38"/>
      <c r="H30" s="38"/>
      <c r="I30" s="38"/>
      <c r="J30" s="38"/>
      <c r="K30" s="38"/>
      <c r="L30" s="3"/>
      <c r="M30" s="3"/>
      <c r="N30" s="3"/>
      <c r="O30" s="3"/>
      <c r="P30" s="3"/>
    </row>
    <row r="31" spans="1:16" x14ac:dyDescent="0.25">
      <c r="A31" s="3"/>
      <c r="B31" s="14" t="s">
        <v>3</v>
      </c>
      <c r="C31" s="7">
        <v>1705248.9999999998</v>
      </c>
      <c r="D31" s="15">
        <v>166579.04200000002</v>
      </c>
      <c r="E31" s="38"/>
      <c r="F31" s="38"/>
      <c r="G31" s="38"/>
      <c r="H31" s="38"/>
      <c r="I31" s="38"/>
      <c r="J31" s="38"/>
      <c r="K31" s="38"/>
      <c r="L31" s="3"/>
      <c r="M31" s="3"/>
      <c r="N31" s="3"/>
      <c r="O31" s="3"/>
      <c r="P31" s="3"/>
    </row>
    <row r="32" spans="1:16" x14ac:dyDescent="0.25">
      <c r="A32" s="3"/>
      <c r="B32" s="14" t="s">
        <v>2</v>
      </c>
      <c r="C32" s="7">
        <v>1149635.2</v>
      </c>
      <c r="D32" s="15">
        <v>132069.72100000002</v>
      </c>
      <c r="E32" s="38"/>
      <c r="F32" s="38"/>
      <c r="G32" s="38"/>
      <c r="H32" s="38"/>
      <c r="I32" s="38"/>
      <c r="J32" s="38"/>
      <c r="K32" s="38"/>
      <c r="L32" s="3"/>
      <c r="M32" s="3"/>
      <c r="N32" s="3"/>
      <c r="O32" s="3"/>
      <c r="P32" s="3"/>
    </row>
    <row r="33" spans="1:20" x14ac:dyDescent="0.25">
      <c r="A33" s="3"/>
      <c r="B33" s="14" t="s">
        <v>2</v>
      </c>
      <c r="C33" s="7">
        <v>633104.49999999988</v>
      </c>
      <c r="D33" s="15">
        <v>189109.92100000003</v>
      </c>
      <c r="E33" s="38"/>
      <c r="F33" s="38"/>
      <c r="G33" s="38"/>
      <c r="H33" s="38"/>
      <c r="I33" s="38"/>
      <c r="J33" s="38"/>
      <c r="K33" s="38"/>
      <c r="L33" s="3"/>
      <c r="M33" s="3"/>
      <c r="N33" s="3"/>
      <c r="O33" s="3"/>
      <c r="P33" s="6"/>
    </row>
    <row r="34" spans="1:20" x14ac:dyDescent="0.25">
      <c r="A34" s="3"/>
      <c r="B34" s="14" t="s">
        <v>2</v>
      </c>
      <c r="C34" s="7">
        <v>465152.8</v>
      </c>
      <c r="D34" s="15">
        <v>132069.72100000002</v>
      </c>
      <c r="E34" s="38"/>
      <c r="F34" s="38"/>
      <c r="G34" s="38"/>
      <c r="H34" s="38"/>
      <c r="I34" s="38"/>
      <c r="J34" s="38"/>
      <c r="K34" s="38"/>
      <c r="L34" s="3"/>
      <c r="M34" s="3"/>
      <c r="N34" s="3"/>
      <c r="O34" s="3"/>
      <c r="P34" s="3"/>
    </row>
    <row r="35" spans="1:20" x14ac:dyDescent="0.25">
      <c r="A35" s="3"/>
      <c r="B35" s="14" t="s">
        <v>2</v>
      </c>
      <c r="C35" s="7">
        <v>1176042.7</v>
      </c>
      <c r="D35" s="15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</row>
    <row r="36" spans="1:20" x14ac:dyDescent="0.25">
      <c r="A36" s="3"/>
      <c r="B36" s="14" t="s">
        <v>2</v>
      </c>
      <c r="C36" s="7">
        <v>923586.99999999988</v>
      </c>
      <c r="D36" s="15">
        <v>131013.42099999999</v>
      </c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</row>
    <row r="37" spans="1:20" x14ac:dyDescent="0.25">
      <c r="A37" s="3"/>
      <c r="B37" s="14" t="s">
        <v>2</v>
      </c>
      <c r="C37" s="7">
        <v>853871.2</v>
      </c>
      <c r="D37" s="15">
        <v>211292.22100000002</v>
      </c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</row>
    <row r="38" spans="1:20" x14ac:dyDescent="0.25">
      <c r="A38" s="3"/>
      <c r="B38" s="14" t="s">
        <v>2</v>
      </c>
      <c r="C38" s="7">
        <v>2239736.8000000003</v>
      </c>
      <c r="D38" s="15"/>
      <c r="E38" s="6"/>
      <c r="F38" s="6"/>
      <c r="G38" s="6"/>
      <c r="H38" s="6"/>
      <c r="I38" s="6"/>
      <c r="J38" s="6"/>
      <c r="K38" s="6"/>
      <c r="L38" s="3"/>
      <c r="M38" s="6"/>
      <c r="N38" s="6"/>
      <c r="O38" s="3"/>
      <c r="P38" s="3"/>
    </row>
    <row r="39" spans="1:20" x14ac:dyDescent="0.25">
      <c r="A39" s="3"/>
      <c r="B39" s="14" t="s">
        <v>2</v>
      </c>
      <c r="C39" s="7">
        <v>2346423.1</v>
      </c>
      <c r="D39" s="15">
        <v>194391.42100000003</v>
      </c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</row>
    <row r="40" spans="1:20" x14ac:dyDescent="0.25">
      <c r="A40" s="3"/>
      <c r="B40" s="14" t="s">
        <v>2</v>
      </c>
      <c r="C40" s="7">
        <v>2140444.6</v>
      </c>
      <c r="D40" s="15">
        <v>171152.82100000003</v>
      </c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</row>
    <row r="41" spans="1:20" x14ac:dyDescent="0.25">
      <c r="A41" s="3"/>
      <c r="B41" s="14" t="s">
        <v>1</v>
      </c>
      <c r="C41" s="7">
        <v>3968899.9</v>
      </c>
      <c r="D41" s="15">
        <v>132069.72100000002</v>
      </c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</row>
    <row r="42" spans="1:20" x14ac:dyDescent="0.25">
      <c r="A42" s="3"/>
      <c r="B42" s="14" t="s">
        <v>1</v>
      </c>
      <c r="C42" s="7">
        <v>3778765.9</v>
      </c>
      <c r="D42" s="15">
        <v>189109.92100000003</v>
      </c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</row>
    <row r="43" spans="1:20" x14ac:dyDescent="0.25">
      <c r="A43" s="3"/>
      <c r="B43" s="14" t="s">
        <v>1</v>
      </c>
      <c r="C43" s="7">
        <v>3844256.5</v>
      </c>
      <c r="D43" s="15">
        <v>132069.72100000002</v>
      </c>
      <c r="E43" s="3"/>
      <c r="F43" s="3"/>
      <c r="G43" s="3"/>
      <c r="H43" s="3"/>
      <c r="I43" s="3"/>
      <c r="J43" s="3"/>
      <c r="K43" s="3"/>
      <c r="L43" s="3"/>
      <c r="M43" s="3"/>
      <c r="N43" s="5"/>
      <c r="O43" s="5"/>
      <c r="P43" s="5"/>
      <c r="Q43" s="43"/>
      <c r="R43" s="43"/>
      <c r="S43" s="43"/>
      <c r="T43" s="43"/>
    </row>
    <row r="44" spans="1:20" x14ac:dyDescent="0.25">
      <c r="A44" s="3"/>
      <c r="B44" s="14" t="s">
        <v>1</v>
      </c>
      <c r="C44" s="7">
        <v>3912916</v>
      </c>
      <c r="D44" s="15">
        <v>131013.42099999999</v>
      </c>
      <c r="E44" s="3"/>
      <c r="F44" s="3"/>
      <c r="G44" s="3"/>
      <c r="H44" s="3"/>
      <c r="I44" s="3"/>
      <c r="J44" s="3"/>
      <c r="K44" s="3"/>
      <c r="L44" s="3"/>
      <c r="M44" s="3"/>
      <c r="N44" s="5" t="s">
        <v>94</v>
      </c>
      <c r="O44" s="5"/>
      <c r="P44" s="5"/>
      <c r="Q44" s="43"/>
      <c r="R44" s="43"/>
      <c r="S44" s="43"/>
      <c r="T44" s="43"/>
    </row>
    <row r="45" spans="1:20" x14ac:dyDescent="0.25">
      <c r="A45" s="3"/>
      <c r="B45" s="14" t="s">
        <v>1</v>
      </c>
      <c r="C45" s="7">
        <v>4053403.9</v>
      </c>
      <c r="D45" s="15">
        <v>131013.42099999999</v>
      </c>
      <c r="E45" s="3"/>
      <c r="F45" s="3"/>
      <c r="G45" s="3"/>
      <c r="H45" s="3"/>
      <c r="I45" s="3"/>
      <c r="J45" s="3"/>
      <c r="K45" s="3"/>
      <c r="L45" s="3"/>
      <c r="M45" s="3"/>
      <c r="N45" s="5" t="s">
        <v>95</v>
      </c>
      <c r="O45" s="5"/>
      <c r="P45" s="5"/>
      <c r="Q45" s="43"/>
      <c r="R45" s="43"/>
      <c r="S45" s="43"/>
      <c r="T45" s="43"/>
    </row>
    <row r="46" spans="1:20" x14ac:dyDescent="0.25">
      <c r="A46" s="3"/>
      <c r="B46" s="14" t="s">
        <v>1</v>
      </c>
      <c r="C46" s="7">
        <v>3735457.6</v>
      </c>
      <c r="D46" s="15">
        <v>211292.22100000002</v>
      </c>
      <c r="E46" s="3"/>
      <c r="F46" s="3"/>
      <c r="G46" s="3"/>
      <c r="H46" s="3"/>
      <c r="I46" s="3"/>
      <c r="J46" s="3"/>
      <c r="K46" s="3"/>
      <c r="L46" s="3"/>
      <c r="M46" s="3"/>
      <c r="N46" s="5"/>
      <c r="O46" s="5"/>
      <c r="P46" s="5"/>
      <c r="Q46" s="43"/>
      <c r="R46" s="43"/>
      <c r="S46" s="43"/>
      <c r="T46" s="43"/>
    </row>
    <row r="47" spans="1:20" x14ac:dyDescent="0.25">
      <c r="A47" s="3"/>
      <c r="B47" s="14" t="s">
        <v>1</v>
      </c>
      <c r="C47" s="7">
        <v>3737570.2</v>
      </c>
      <c r="D47" s="15">
        <v>185941.02100000001</v>
      </c>
      <c r="E47" s="3"/>
      <c r="F47" s="3"/>
      <c r="G47" s="3"/>
      <c r="H47" s="3"/>
      <c r="I47" s="3"/>
      <c r="J47" s="3"/>
      <c r="K47" s="3"/>
      <c r="L47" s="3"/>
      <c r="M47" s="3"/>
      <c r="N47" s="5"/>
      <c r="O47" s="5"/>
      <c r="P47" s="5"/>
      <c r="Q47" s="43"/>
      <c r="R47" s="43"/>
      <c r="S47" s="43"/>
      <c r="T47" s="43"/>
    </row>
    <row r="48" spans="1:20" x14ac:dyDescent="0.25">
      <c r="A48" s="3"/>
      <c r="B48" s="14" t="s">
        <v>1</v>
      </c>
      <c r="C48" s="7">
        <v>3731232.4</v>
      </c>
      <c r="D48" s="15">
        <v>194391.42100000003</v>
      </c>
      <c r="E48" s="3"/>
      <c r="F48" s="3"/>
      <c r="G48" s="3"/>
      <c r="H48" s="3"/>
      <c r="I48" s="3"/>
      <c r="J48" s="3"/>
      <c r="K48" s="3"/>
      <c r="L48" s="3"/>
      <c r="M48" s="3"/>
      <c r="N48" s="5"/>
      <c r="O48" s="5"/>
      <c r="P48" s="5"/>
      <c r="Q48" s="43"/>
      <c r="R48" s="43"/>
      <c r="S48" s="43"/>
      <c r="T48" s="43"/>
    </row>
    <row r="49" spans="1:21" x14ac:dyDescent="0.25">
      <c r="A49" s="3"/>
      <c r="B49" s="14" t="s">
        <v>1</v>
      </c>
      <c r="C49" s="7">
        <v>3729119.8</v>
      </c>
      <c r="D49" s="15">
        <v>171152.82100000003</v>
      </c>
      <c r="E49" s="6"/>
      <c r="F49" s="6"/>
      <c r="G49" s="6"/>
      <c r="H49" s="6"/>
      <c r="I49" s="6"/>
      <c r="J49" s="6"/>
      <c r="K49" s="6"/>
      <c r="L49" s="3"/>
      <c r="M49" s="6"/>
      <c r="N49" s="6"/>
      <c r="O49" s="3"/>
      <c r="P49" s="3"/>
    </row>
    <row r="50" spans="1:21" x14ac:dyDescent="0.25">
      <c r="A50" s="3"/>
      <c r="B50" s="14" t="s">
        <v>0</v>
      </c>
      <c r="C50" s="7">
        <v>4990342</v>
      </c>
      <c r="D50" s="15">
        <v>76434.399999999994</v>
      </c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</row>
    <row r="51" spans="1:21" x14ac:dyDescent="0.25">
      <c r="A51" s="3"/>
      <c r="B51" s="14" t="s">
        <v>0</v>
      </c>
      <c r="C51" s="7">
        <v>1911227.4999999998</v>
      </c>
      <c r="D51" s="15">
        <v>101785.59999999999</v>
      </c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</row>
    <row r="52" spans="1:21" x14ac:dyDescent="0.25">
      <c r="A52" s="3"/>
      <c r="B52" s="14" t="s">
        <v>0</v>
      </c>
      <c r="C52" s="7">
        <v>3313993.9</v>
      </c>
      <c r="D52" s="15">
        <v>89110</v>
      </c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</row>
    <row r="53" spans="1:21" x14ac:dyDescent="0.25">
      <c r="A53" s="3"/>
      <c r="B53" s="14" t="s">
        <v>0</v>
      </c>
      <c r="C53" s="7">
        <v>3144985.9</v>
      </c>
      <c r="D53" s="15">
        <v>150375.4</v>
      </c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</row>
    <row r="54" spans="1:21" x14ac:dyDescent="0.25">
      <c r="A54" s="3"/>
      <c r="B54" s="14" t="s">
        <v>0</v>
      </c>
      <c r="C54" s="7">
        <v>2935838.5</v>
      </c>
      <c r="D54" s="15">
        <v>103898.2</v>
      </c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</row>
    <row r="55" spans="1:21" x14ac:dyDescent="0.25">
      <c r="A55" s="3"/>
      <c r="B55" s="14" t="s">
        <v>0</v>
      </c>
      <c r="C55" s="7">
        <v>3085833.1</v>
      </c>
      <c r="D55" s="15">
        <v>93335.2</v>
      </c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</row>
    <row r="56" spans="1:21" x14ac:dyDescent="0.25">
      <c r="A56" s="3"/>
      <c r="B56" s="14" t="s">
        <v>0</v>
      </c>
      <c r="C56" s="7">
        <v>4267832.8</v>
      </c>
      <c r="D56" s="15">
        <v>190514.80000000002</v>
      </c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</row>
    <row r="57" spans="1:21" x14ac:dyDescent="0.25">
      <c r="A57" s="3"/>
      <c r="B57" s="14" t="s">
        <v>0</v>
      </c>
      <c r="C57" s="7">
        <v>4021714.9</v>
      </c>
      <c r="D57" s="15">
        <v>185233.30000000002</v>
      </c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</row>
    <row r="58" spans="1:21" ht="15.75" thickBot="1" x14ac:dyDescent="0.3">
      <c r="A58" s="3"/>
      <c r="B58" s="13" t="s">
        <v>0</v>
      </c>
      <c r="C58" s="16">
        <v>4081924</v>
      </c>
      <c r="D58" s="17">
        <v>154600.6</v>
      </c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</row>
    <row r="59" spans="1:21" x14ac:dyDescent="0.25">
      <c r="A59" s="4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</row>
    <row r="60" spans="1:21" x14ac:dyDescent="0.25">
      <c r="A60" s="25"/>
      <c r="B60" s="5"/>
      <c r="C60" s="3"/>
      <c r="D60" s="3"/>
      <c r="E60" s="3"/>
      <c r="F60" s="3"/>
      <c r="G60" s="3"/>
      <c r="H60" s="3"/>
      <c r="I60" s="25"/>
      <c r="J60" s="5"/>
      <c r="K60" s="3"/>
      <c r="L60" s="3"/>
      <c r="M60" s="3"/>
      <c r="N60" s="3"/>
      <c r="O60" s="3"/>
      <c r="P60" s="3"/>
    </row>
    <row r="61" spans="1:21" ht="15.75" thickBot="1" x14ac:dyDescent="0.3">
      <c r="A61" s="3"/>
      <c r="B61" s="5"/>
      <c r="C61" s="5"/>
      <c r="D61" s="5"/>
      <c r="E61" s="5"/>
      <c r="F61" s="5"/>
      <c r="G61" s="5"/>
      <c r="H61" s="3"/>
      <c r="I61" s="3"/>
      <c r="J61" s="5"/>
      <c r="K61" s="5"/>
      <c r="L61" s="5"/>
      <c r="M61" s="5"/>
      <c r="N61" s="5"/>
      <c r="O61" s="5"/>
      <c r="P61" s="3"/>
    </row>
    <row r="62" spans="1:21" x14ac:dyDescent="0.25">
      <c r="A62" s="6"/>
      <c r="B62" s="28" t="s">
        <v>91</v>
      </c>
      <c r="C62" s="29" t="s">
        <v>6</v>
      </c>
      <c r="D62" s="29" t="s">
        <v>7</v>
      </c>
      <c r="E62" s="29" t="s">
        <v>8</v>
      </c>
      <c r="F62" s="29"/>
      <c r="G62" s="39"/>
      <c r="H62" s="5"/>
      <c r="I62" s="6"/>
      <c r="J62" s="3"/>
      <c r="K62" s="3"/>
      <c r="L62" s="3"/>
      <c r="M62" s="5"/>
      <c r="N62" s="5"/>
      <c r="O62" s="5"/>
      <c r="P62" s="5"/>
      <c r="Q62" s="43"/>
      <c r="R62" s="43"/>
      <c r="S62" s="43"/>
      <c r="T62" s="43"/>
      <c r="U62" s="43"/>
    </row>
    <row r="63" spans="1:21" x14ac:dyDescent="0.25">
      <c r="A63" s="6"/>
      <c r="B63" s="31"/>
      <c r="C63" s="32"/>
      <c r="D63" s="32"/>
      <c r="E63" s="32"/>
      <c r="F63" s="32"/>
      <c r="G63" s="40"/>
      <c r="H63" s="3"/>
      <c r="I63" s="6" t="s">
        <v>94</v>
      </c>
      <c r="J63" s="3"/>
      <c r="K63" s="3"/>
      <c r="L63" s="3"/>
      <c r="M63" s="5"/>
      <c r="N63" s="5"/>
      <c r="O63" s="5"/>
      <c r="P63" s="5"/>
      <c r="Q63" s="43"/>
      <c r="R63" s="43"/>
      <c r="S63" s="43"/>
      <c r="T63" s="43"/>
      <c r="U63" s="43"/>
    </row>
    <row r="64" spans="1:21" x14ac:dyDescent="0.25">
      <c r="A64" s="6"/>
      <c r="B64" s="31"/>
      <c r="C64" s="32" t="s">
        <v>9</v>
      </c>
      <c r="D64" s="32" t="s">
        <v>10</v>
      </c>
      <c r="E64" s="32" t="s">
        <v>11</v>
      </c>
      <c r="F64" s="32" t="s">
        <v>80</v>
      </c>
      <c r="G64" s="40"/>
      <c r="H64" s="3"/>
      <c r="I64" s="6" t="s">
        <v>94</v>
      </c>
      <c r="J64" s="3"/>
      <c r="K64" s="3"/>
      <c r="L64" s="3"/>
      <c r="M64" s="5"/>
      <c r="N64" s="5" t="s">
        <v>94</v>
      </c>
      <c r="O64" s="5"/>
      <c r="P64" s="5"/>
      <c r="Q64" s="43"/>
      <c r="R64" s="43"/>
      <c r="S64" s="43"/>
      <c r="T64" s="43"/>
      <c r="U64" s="43"/>
    </row>
    <row r="65" spans="1:37" ht="15.75" thickBot="1" x14ac:dyDescent="0.3">
      <c r="A65" s="6"/>
      <c r="B65" s="41"/>
      <c r="C65" s="37"/>
      <c r="D65" s="37"/>
      <c r="E65" s="37"/>
      <c r="F65" s="37"/>
      <c r="G65" s="42"/>
      <c r="H65" s="3"/>
      <c r="I65" s="6" t="s">
        <v>95</v>
      </c>
      <c r="J65" s="3"/>
      <c r="K65" s="3"/>
      <c r="L65" s="3"/>
      <c r="M65" s="5"/>
      <c r="N65" s="5" t="s">
        <v>96</v>
      </c>
      <c r="O65" s="5"/>
      <c r="P65" s="5"/>
      <c r="Q65" s="43"/>
      <c r="R65" s="43"/>
      <c r="S65" s="43"/>
      <c r="T65" s="43"/>
      <c r="U65" s="43"/>
    </row>
    <row r="66" spans="1:37" x14ac:dyDescent="0.25">
      <c r="A66" s="6"/>
      <c r="B66" s="33" t="s">
        <v>14</v>
      </c>
      <c r="C66" s="7">
        <v>2.0464000000000002</v>
      </c>
      <c r="D66" s="7">
        <v>66</v>
      </c>
      <c r="E66" s="7">
        <v>4.4701999999999999E-2</v>
      </c>
      <c r="F66" s="7">
        <f>E66*5</f>
        <v>0.22350999999999999</v>
      </c>
      <c r="G66" s="40" t="s">
        <v>81</v>
      </c>
      <c r="H66" s="3"/>
      <c r="I66" s="6"/>
      <c r="J66" s="3"/>
      <c r="K66" s="3"/>
      <c r="L66" s="3"/>
      <c r="M66" s="5"/>
      <c r="N66" s="5"/>
      <c r="O66" s="5"/>
      <c r="P66" s="5"/>
      <c r="Q66" s="43"/>
      <c r="R66" s="43"/>
      <c r="S66" s="43"/>
      <c r="T66" s="43"/>
      <c r="U66" s="43"/>
    </row>
    <row r="67" spans="1:37" x14ac:dyDescent="0.25">
      <c r="A67" s="6"/>
      <c r="B67" s="33" t="s">
        <v>15</v>
      </c>
      <c r="C67" s="7">
        <v>8.1857000000000006</v>
      </c>
      <c r="D67" s="7">
        <v>66</v>
      </c>
      <c r="E67" s="7">
        <v>0</v>
      </c>
      <c r="F67" s="7">
        <f t="shared" ref="F67:F130" si="0">E67*5</f>
        <v>0</v>
      </c>
      <c r="G67" s="40"/>
      <c r="H67" s="3"/>
      <c r="I67" s="6"/>
      <c r="J67" s="3"/>
      <c r="K67" s="3"/>
      <c r="L67" s="3"/>
      <c r="M67" s="5"/>
      <c r="N67" s="5"/>
      <c r="O67" s="5"/>
      <c r="P67" s="5"/>
      <c r="Q67" s="43"/>
      <c r="R67" s="43"/>
      <c r="S67" s="43"/>
      <c r="T67" s="43"/>
      <c r="U67" s="43"/>
    </row>
    <row r="68" spans="1:37" x14ac:dyDescent="0.25">
      <c r="A68" s="6"/>
      <c r="B68" s="33" t="s">
        <v>16</v>
      </c>
      <c r="C68" s="7">
        <v>0.4093</v>
      </c>
      <c r="D68" s="7">
        <v>66</v>
      </c>
      <c r="E68" s="7">
        <v>0.68365699999999996</v>
      </c>
      <c r="F68" s="7">
        <f t="shared" si="0"/>
        <v>3.418285</v>
      </c>
      <c r="G68" s="40"/>
      <c r="H68" s="3"/>
      <c r="I68" s="6"/>
      <c r="J68" s="3"/>
      <c r="K68" s="3"/>
      <c r="L68" s="3"/>
      <c r="M68" s="5"/>
      <c r="N68" s="5"/>
      <c r="O68" s="5"/>
      <c r="P68" s="5"/>
      <c r="Q68" s="43"/>
      <c r="R68" s="43"/>
      <c r="S68" s="43"/>
      <c r="T68" s="43"/>
      <c r="U68" s="43"/>
    </row>
    <row r="69" spans="1:37" x14ac:dyDescent="0.25">
      <c r="A69" s="6"/>
      <c r="B69" s="33" t="s">
        <v>17</v>
      </c>
      <c r="C69" s="7">
        <v>8.7995999999999999</v>
      </c>
      <c r="D69" s="7">
        <v>66</v>
      </c>
      <c r="E69" s="7">
        <v>0</v>
      </c>
      <c r="F69" s="7">
        <f t="shared" si="0"/>
        <v>0</v>
      </c>
      <c r="G69" s="40"/>
      <c r="H69" s="3"/>
      <c r="I69" s="6"/>
      <c r="J69" s="3"/>
      <c r="K69" s="3"/>
      <c r="L69" s="3"/>
      <c r="M69" s="3"/>
      <c r="N69" s="3"/>
      <c r="O69" s="3"/>
      <c r="P69" s="3"/>
    </row>
    <row r="70" spans="1:37" x14ac:dyDescent="0.25">
      <c r="A70" s="6"/>
      <c r="B70" s="33" t="s">
        <v>18</v>
      </c>
      <c r="C70" s="7">
        <v>2.2511000000000001</v>
      </c>
      <c r="D70" s="7">
        <v>66</v>
      </c>
      <c r="E70" s="7">
        <v>2.7718E-2</v>
      </c>
      <c r="F70" s="7">
        <f t="shared" si="0"/>
        <v>0.13858999999999999</v>
      </c>
      <c r="G70" s="40"/>
      <c r="H70" s="3"/>
      <c r="I70" s="6"/>
      <c r="J70" s="3"/>
      <c r="K70" s="3"/>
      <c r="L70" s="3"/>
      <c r="M70" s="3"/>
      <c r="N70" s="3"/>
      <c r="O70" s="3"/>
      <c r="P70" s="3"/>
    </row>
    <row r="71" spans="1:37" x14ac:dyDescent="0.25">
      <c r="A71" s="6"/>
      <c r="B71" s="33" t="s">
        <v>19</v>
      </c>
      <c r="C71" s="7">
        <v>7.5716999999999999</v>
      </c>
      <c r="D71" s="7">
        <v>66</v>
      </c>
      <c r="E71" s="7">
        <v>0</v>
      </c>
      <c r="F71" s="7">
        <f t="shared" si="0"/>
        <v>0</v>
      </c>
      <c r="G71" s="40"/>
      <c r="H71" s="3"/>
      <c r="I71" s="3"/>
      <c r="J71" s="3"/>
      <c r="K71" s="3"/>
      <c r="L71" s="3"/>
      <c r="M71" s="3"/>
      <c r="N71" s="3"/>
      <c r="O71" s="3"/>
      <c r="P71" s="3"/>
    </row>
    <row r="72" spans="1:37" x14ac:dyDescent="0.25">
      <c r="A72" s="6"/>
      <c r="B72" s="33" t="s">
        <v>20</v>
      </c>
      <c r="C72" s="7">
        <v>3.5811999999999999</v>
      </c>
      <c r="D72" s="7">
        <v>66</v>
      </c>
      <c r="E72" s="7">
        <v>6.4800000000000003E-4</v>
      </c>
      <c r="F72" s="7">
        <f t="shared" si="0"/>
        <v>3.2400000000000003E-3</v>
      </c>
      <c r="G72" s="40"/>
      <c r="H72" s="3"/>
      <c r="I72" s="6"/>
      <c r="J72" s="3"/>
      <c r="K72" s="3"/>
      <c r="L72" s="3"/>
      <c r="M72" s="3"/>
      <c r="N72" s="3"/>
      <c r="O72" s="3"/>
      <c r="P72" s="3"/>
    </row>
    <row r="73" spans="1:37" x14ac:dyDescent="0.25">
      <c r="A73" s="6"/>
      <c r="B73" s="33" t="s">
        <v>21</v>
      </c>
      <c r="C73" s="7">
        <v>11.869199999999999</v>
      </c>
      <c r="D73" s="7">
        <v>66</v>
      </c>
      <c r="E73" s="7">
        <v>0</v>
      </c>
      <c r="F73" s="7">
        <f t="shared" si="0"/>
        <v>0</v>
      </c>
      <c r="G73" s="40"/>
      <c r="H73" s="3"/>
      <c r="I73" s="6"/>
      <c r="J73" s="3"/>
      <c r="K73" s="3"/>
      <c r="L73" s="3"/>
      <c r="M73" s="3"/>
      <c r="N73" s="3"/>
      <c r="O73" s="3"/>
      <c r="P73" s="3"/>
    </row>
    <row r="74" spans="1:37" x14ac:dyDescent="0.25">
      <c r="A74" s="3"/>
      <c r="B74" s="33" t="s">
        <v>22</v>
      </c>
      <c r="C74" s="7">
        <v>3.5811999999999999</v>
      </c>
      <c r="D74" s="7">
        <v>66</v>
      </c>
      <c r="E74" s="7">
        <v>6.4800000000000003E-4</v>
      </c>
      <c r="F74" s="7">
        <f t="shared" si="0"/>
        <v>3.2400000000000003E-3</v>
      </c>
      <c r="G74" s="40"/>
      <c r="H74" s="3"/>
      <c r="I74" s="3"/>
      <c r="J74" s="3"/>
      <c r="K74" s="3"/>
      <c r="L74" s="3"/>
      <c r="M74" s="3"/>
      <c r="N74" s="3"/>
      <c r="O74" s="3"/>
      <c r="P74" s="3"/>
    </row>
    <row r="75" spans="1:37" x14ac:dyDescent="0.25">
      <c r="A75" s="3"/>
      <c r="B75" s="33" t="s">
        <v>23</v>
      </c>
      <c r="C75" s="7">
        <v>11.6646</v>
      </c>
      <c r="D75" s="7">
        <v>66</v>
      </c>
      <c r="E75" s="7">
        <v>0</v>
      </c>
      <c r="F75" s="7">
        <f t="shared" si="0"/>
        <v>0</v>
      </c>
      <c r="G75" s="40"/>
      <c r="H75" s="3"/>
      <c r="I75" s="3"/>
      <c r="J75" s="3"/>
      <c r="K75" s="3"/>
      <c r="L75" s="3"/>
      <c r="M75" s="3"/>
      <c r="N75" s="3"/>
      <c r="O75" s="3"/>
      <c r="P75" s="3"/>
    </row>
    <row r="76" spans="1:37" x14ac:dyDescent="0.25">
      <c r="A76" s="25"/>
      <c r="B76" s="33" t="s">
        <v>24</v>
      </c>
      <c r="C76" s="7">
        <v>0.2046</v>
      </c>
      <c r="D76" s="7">
        <v>66</v>
      </c>
      <c r="E76" s="7">
        <v>0.83848199999999995</v>
      </c>
      <c r="F76" s="7">
        <f t="shared" si="0"/>
        <v>4.1924099999999997</v>
      </c>
      <c r="G76" s="40"/>
      <c r="H76" s="5"/>
      <c r="I76" s="5"/>
      <c r="J76" s="5"/>
      <c r="K76" s="5"/>
      <c r="L76" s="5"/>
      <c r="M76" s="5"/>
      <c r="N76" s="3"/>
      <c r="O76" s="3"/>
      <c r="P76" s="3"/>
    </row>
    <row r="77" spans="1:37" x14ac:dyDescent="0.25">
      <c r="A77" s="6"/>
      <c r="B77" s="33" t="s">
        <v>25</v>
      </c>
      <c r="C77" s="7">
        <v>10.232100000000001</v>
      </c>
      <c r="D77" s="7">
        <v>66</v>
      </c>
      <c r="E77" s="7">
        <v>0</v>
      </c>
      <c r="F77" s="7">
        <f t="shared" si="0"/>
        <v>0</v>
      </c>
      <c r="G77" s="40"/>
      <c r="H77" s="3"/>
      <c r="I77" s="3"/>
      <c r="J77" s="3"/>
      <c r="K77" s="3"/>
      <c r="L77" s="3"/>
      <c r="M77" s="3"/>
      <c r="N77" s="3"/>
      <c r="O77" s="3"/>
      <c r="P77" s="3"/>
    </row>
    <row r="78" spans="1:37" x14ac:dyDescent="0.25">
      <c r="A78" s="6"/>
      <c r="B78" s="33" t="s">
        <v>26</v>
      </c>
      <c r="C78" s="7">
        <v>1.6371</v>
      </c>
      <c r="D78" s="7">
        <v>66</v>
      </c>
      <c r="E78" s="7">
        <v>0.106363</v>
      </c>
      <c r="F78" s="7">
        <f t="shared" si="0"/>
        <v>0.53181500000000004</v>
      </c>
      <c r="G78" s="40"/>
      <c r="H78" s="3"/>
      <c r="I78" s="3"/>
      <c r="J78" s="3"/>
      <c r="K78" s="3"/>
      <c r="L78" s="3"/>
      <c r="M78" s="3"/>
      <c r="N78" s="3"/>
      <c r="O78" s="3"/>
      <c r="P78" s="3"/>
    </row>
    <row r="79" spans="1:37" x14ac:dyDescent="0.25">
      <c r="A79" s="6"/>
      <c r="B79" s="33" t="s">
        <v>27</v>
      </c>
      <c r="C79" s="7">
        <v>10.846</v>
      </c>
      <c r="D79" s="7">
        <v>66</v>
      </c>
      <c r="E79" s="7">
        <v>0</v>
      </c>
      <c r="F79" s="7">
        <f t="shared" si="0"/>
        <v>0</v>
      </c>
      <c r="G79" s="40"/>
      <c r="H79" s="3"/>
      <c r="I79" s="3"/>
      <c r="J79" s="3"/>
      <c r="K79" s="3"/>
      <c r="L79" s="3"/>
      <c r="M79" s="3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</row>
    <row r="80" spans="1:37" x14ac:dyDescent="0.25">
      <c r="A80" s="6"/>
      <c r="B80" s="33" t="s">
        <v>28</v>
      </c>
      <c r="C80" s="7">
        <v>4.2975000000000003</v>
      </c>
      <c r="D80" s="7">
        <v>66</v>
      </c>
      <c r="E80" s="7">
        <v>5.8E-5</v>
      </c>
      <c r="F80" s="7">
        <f t="shared" si="0"/>
        <v>2.9E-4</v>
      </c>
      <c r="G80" s="40"/>
      <c r="H80" s="3"/>
      <c r="I80" s="3"/>
      <c r="J80" s="3"/>
      <c r="K80" s="3"/>
      <c r="L80" s="3"/>
      <c r="M80" s="3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</row>
    <row r="81" spans="1:37" x14ac:dyDescent="0.25">
      <c r="A81" s="6"/>
      <c r="B81" s="33" t="s">
        <v>29</v>
      </c>
      <c r="C81" s="7">
        <v>9.6181999999999999</v>
      </c>
      <c r="D81" s="7">
        <v>66</v>
      </c>
      <c r="E81" s="7">
        <v>0</v>
      </c>
      <c r="F81" s="7">
        <f t="shared" si="0"/>
        <v>0</v>
      </c>
      <c r="G81" s="40"/>
      <c r="H81" s="3"/>
      <c r="I81" s="3"/>
      <c r="J81" s="3"/>
      <c r="K81" s="3"/>
      <c r="L81" s="3"/>
      <c r="M81" s="3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</row>
    <row r="82" spans="1:37" x14ac:dyDescent="0.25">
      <c r="A82" s="6"/>
      <c r="B82" s="33" t="s">
        <v>30</v>
      </c>
      <c r="C82" s="7">
        <v>5.6276000000000002</v>
      </c>
      <c r="D82" s="7">
        <v>66</v>
      </c>
      <c r="E82" s="7">
        <v>0</v>
      </c>
      <c r="F82" s="7">
        <f t="shared" si="0"/>
        <v>0</v>
      </c>
      <c r="G82" s="40"/>
      <c r="H82" s="3"/>
      <c r="I82" s="3"/>
      <c r="J82" s="3"/>
      <c r="K82" s="3"/>
      <c r="L82" s="3"/>
      <c r="M82" s="3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</row>
    <row r="83" spans="1:37" x14ac:dyDescent="0.25">
      <c r="A83" s="6"/>
      <c r="B83" s="33" t="s">
        <v>31</v>
      </c>
      <c r="C83" s="7">
        <v>13.9156</v>
      </c>
      <c r="D83" s="7">
        <v>66</v>
      </c>
      <c r="E83" s="7">
        <v>0</v>
      </c>
      <c r="F83" s="7">
        <f t="shared" si="0"/>
        <v>0</v>
      </c>
      <c r="G83" s="40"/>
      <c r="H83" s="3"/>
      <c r="I83" s="3"/>
      <c r="J83" s="3"/>
      <c r="K83" s="3"/>
      <c r="L83" s="3"/>
      <c r="M83" s="3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</row>
    <row r="84" spans="1:37" x14ac:dyDescent="0.25">
      <c r="A84" s="6"/>
      <c r="B84" s="33" t="s">
        <v>32</v>
      </c>
      <c r="C84" s="7">
        <v>5.6276000000000002</v>
      </c>
      <c r="D84" s="7">
        <v>66</v>
      </c>
      <c r="E84" s="7">
        <v>0</v>
      </c>
      <c r="F84" s="7">
        <f t="shared" si="0"/>
        <v>0</v>
      </c>
      <c r="G84" s="40"/>
      <c r="H84" s="3"/>
      <c r="I84" s="3"/>
      <c r="J84" s="3"/>
      <c r="K84" s="3"/>
      <c r="L84" s="3"/>
      <c r="M84" s="3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</row>
    <row r="85" spans="1:37" x14ac:dyDescent="0.25">
      <c r="A85" s="6"/>
      <c r="B85" s="33" t="s">
        <v>33</v>
      </c>
      <c r="C85" s="7">
        <v>13.711</v>
      </c>
      <c r="D85" s="7">
        <v>66</v>
      </c>
      <c r="E85" s="7">
        <v>0</v>
      </c>
      <c r="F85" s="7">
        <f t="shared" si="0"/>
        <v>0</v>
      </c>
      <c r="G85" s="40"/>
      <c r="H85" s="3"/>
      <c r="I85" s="3"/>
      <c r="J85" s="3"/>
      <c r="K85" s="3"/>
      <c r="L85" s="3"/>
      <c r="M85" s="3"/>
      <c r="N85" s="1"/>
      <c r="O85" s="2"/>
      <c r="P85" s="2"/>
      <c r="Q85" s="2"/>
      <c r="R85" s="1"/>
      <c r="S85" s="1"/>
      <c r="T85" s="2"/>
      <c r="U85" s="2"/>
      <c r="V85" s="2"/>
      <c r="W85" s="1"/>
      <c r="X85" s="1"/>
      <c r="Y85" s="2"/>
      <c r="Z85" s="2"/>
      <c r="AA85" s="2"/>
      <c r="AB85" s="1"/>
      <c r="AC85" s="1"/>
      <c r="AD85" s="2"/>
      <c r="AE85" s="2"/>
      <c r="AF85" s="2"/>
      <c r="AG85" s="1"/>
      <c r="AH85" s="1"/>
      <c r="AI85" s="1"/>
      <c r="AJ85" s="1"/>
      <c r="AK85" s="1"/>
    </row>
    <row r="86" spans="1:37" x14ac:dyDescent="0.25">
      <c r="B86" s="33" t="s">
        <v>34</v>
      </c>
      <c r="C86" s="7">
        <v>2.2511000000000001</v>
      </c>
      <c r="D86" s="7">
        <v>66</v>
      </c>
      <c r="E86" s="7">
        <v>2.7718E-2</v>
      </c>
      <c r="F86" s="7">
        <f t="shared" si="0"/>
        <v>0.13858999999999999</v>
      </c>
      <c r="G86" s="40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</row>
    <row r="87" spans="1:37" x14ac:dyDescent="0.25">
      <c r="B87" s="33" t="s">
        <v>35</v>
      </c>
      <c r="C87" s="7">
        <v>8.5949000000000009</v>
      </c>
      <c r="D87" s="7">
        <v>66</v>
      </c>
      <c r="E87" s="7">
        <v>0</v>
      </c>
      <c r="F87" s="7">
        <f t="shared" si="0"/>
        <v>0</v>
      </c>
      <c r="G87" s="40" t="s">
        <v>82</v>
      </c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</row>
    <row r="88" spans="1:37" x14ac:dyDescent="0.25">
      <c r="B88" s="33" t="s">
        <v>36</v>
      </c>
      <c r="C88" s="7">
        <v>0.6139</v>
      </c>
      <c r="D88" s="7">
        <v>66</v>
      </c>
      <c r="E88" s="7">
        <v>0.54137500000000005</v>
      </c>
      <c r="F88" s="7">
        <f t="shared" si="0"/>
        <v>2.7068750000000001</v>
      </c>
      <c r="G88" s="40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</row>
    <row r="89" spans="1:37" x14ac:dyDescent="0.25">
      <c r="B89" s="33" t="s">
        <v>37</v>
      </c>
      <c r="C89" s="7">
        <v>5.9345999999999997</v>
      </c>
      <c r="D89" s="7">
        <v>66</v>
      </c>
      <c r="E89" s="7">
        <v>0</v>
      </c>
      <c r="F89" s="7">
        <f t="shared" si="0"/>
        <v>0</v>
      </c>
      <c r="G89" s="40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</row>
    <row r="90" spans="1:37" x14ac:dyDescent="0.25">
      <c r="B90" s="33" t="s">
        <v>38</v>
      </c>
      <c r="C90" s="7">
        <v>0.6139</v>
      </c>
      <c r="D90" s="7">
        <v>66</v>
      </c>
      <c r="E90" s="7">
        <v>0.54137500000000005</v>
      </c>
      <c r="F90" s="7">
        <f t="shared" si="0"/>
        <v>2.7068750000000001</v>
      </c>
      <c r="G90" s="40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</row>
    <row r="91" spans="1:37" x14ac:dyDescent="0.25">
      <c r="B91" s="33" t="s">
        <v>39</v>
      </c>
      <c r="C91" s="7">
        <v>4.6044</v>
      </c>
      <c r="D91" s="7">
        <v>66</v>
      </c>
      <c r="E91" s="7">
        <v>1.9000000000000001E-5</v>
      </c>
      <c r="F91" s="7">
        <f t="shared" si="0"/>
        <v>9.5000000000000005E-5</v>
      </c>
      <c r="G91" s="40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</row>
    <row r="92" spans="1:37" x14ac:dyDescent="0.25">
      <c r="B92" s="33" t="s">
        <v>40</v>
      </c>
      <c r="C92" s="7">
        <v>3.6835</v>
      </c>
      <c r="D92" s="7">
        <v>66</v>
      </c>
      <c r="E92" s="7">
        <v>4.66E-4</v>
      </c>
      <c r="F92" s="7">
        <f t="shared" si="0"/>
        <v>2.33E-3</v>
      </c>
      <c r="G92" s="40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</row>
    <row r="93" spans="1:37" x14ac:dyDescent="0.25">
      <c r="B93" s="33" t="s">
        <v>41</v>
      </c>
      <c r="C93" s="7">
        <v>4.6044</v>
      </c>
      <c r="D93" s="7">
        <v>66</v>
      </c>
      <c r="E93" s="7">
        <v>1.9000000000000001E-5</v>
      </c>
      <c r="F93" s="7">
        <f t="shared" si="0"/>
        <v>9.5000000000000005E-5</v>
      </c>
      <c r="G93" s="40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</row>
    <row r="94" spans="1:37" x14ac:dyDescent="0.25">
      <c r="B94" s="33" t="s">
        <v>42</v>
      </c>
      <c r="C94" s="7">
        <v>3.4788999999999999</v>
      </c>
      <c r="D94" s="7">
        <v>66</v>
      </c>
      <c r="E94" s="7">
        <v>8.9700000000000001E-4</v>
      </c>
      <c r="F94" s="7">
        <f t="shared" si="0"/>
        <v>4.4850000000000003E-3</v>
      </c>
      <c r="G94" s="40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</row>
    <row r="95" spans="1:37" x14ac:dyDescent="0.25">
      <c r="B95" s="33" t="s">
        <v>43</v>
      </c>
      <c r="C95" s="7">
        <v>7.9809999999999999</v>
      </c>
      <c r="D95" s="7">
        <v>66</v>
      </c>
      <c r="E95" s="7">
        <v>0</v>
      </c>
      <c r="F95" s="7">
        <f t="shared" si="0"/>
        <v>0</v>
      </c>
      <c r="G95" s="40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</row>
    <row r="96" spans="1:37" x14ac:dyDescent="0.25">
      <c r="B96" s="33" t="s">
        <v>44</v>
      </c>
      <c r="C96" s="7">
        <v>9.2088999999999999</v>
      </c>
      <c r="D96" s="7">
        <v>66</v>
      </c>
      <c r="E96" s="7">
        <v>0</v>
      </c>
      <c r="F96" s="7">
        <f t="shared" si="0"/>
        <v>0</v>
      </c>
      <c r="G96" s="40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</row>
    <row r="97" spans="2:37" x14ac:dyDescent="0.25">
      <c r="B97" s="33" t="s">
        <v>45</v>
      </c>
      <c r="C97" s="7">
        <v>2.6602999999999999</v>
      </c>
      <c r="D97" s="7">
        <v>66</v>
      </c>
      <c r="E97" s="7">
        <v>9.7900000000000001E-3</v>
      </c>
      <c r="F97" s="7">
        <f t="shared" si="0"/>
        <v>4.895E-2</v>
      </c>
      <c r="G97" s="40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</row>
    <row r="98" spans="2:37" x14ac:dyDescent="0.25">
      <c r="B98" s="33" t="s">
        <v>46</v>
      </c>
      <c r="C98" s="7">
        <v>7.9809999999999999</v>
      </c>
      <c r="D98" s="7">
        <v>66</v>
      </c>
      <c r="E98" s="7">
        <v>0</v>
      </c>
      <c r="F98" s="7">
        <f t="shared" si="0"/>
        <v>0</v>
      </c>
      <c r="G98" s="40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</row>
    <row r="99" spans="2:37" x14ac:dyDescent="0.25">
      <c r="B99" s="33" t="s">
        <v>47</v>
      </c>
      <c r="C99" s="7">
        <v>3.9904999999999999</v>
      </c>
      <c r="D99" s="7">
        <v>66</v>
      </c>
      <c r="E99" s="7">
        <v>1.6799999999999999E-4</v>
      </c>
      <c r="F99" s="7">
        <f t="shared" si="0"/>
        <v>8.3999999999999993E-4</v>
      </c>
      <c r="G99" s="40"/>
    </row>
    <row r="100" spans="2:37" x14ac:dyDescent="0.25">
      <c r="B100" s="33" t="s">
        <v>48</v>
      </c>
      <c r="C100" s="7">
        <v>12.278499999999999</v>
      </c>
      <c r="D100" s="7">
        <v>66</v>
      </c>
      <c r="E100" s="7">
        <v>0</v>
      </c>
      <c r="F100" s="7">
        <f t="shared" si="0"/>
        <v>0</v>
      </c>
      <c r="G100" s="40"/>
    </row>
    <row r="101" spans="2:37" x14ac:dyDescent="0.25">
      <c r="B101" s="33" t="s">
        <v>49</v>
      </c>
      <c r="C101" s="7">
        <v>3.9904999999999999</v>
      </c>
      <c r="D101" s="7">
        <v>66</v>
      </c>
      <c r="E101" s="7">
        <v>1.6799999999999999E-4</v>
      </c>
      <c r="F101" s="7">
        <f t="shared" si="0"/>
        <v>8.3999999999999993E-4</v>
      </c>
      <c r="G101" s="40"/>
    </row>
    <row r="102" spans="2:37" x14ac:dyDescent="0.25">
      <c r="B102" s="33" t="s">
        <v>50</v>
      </c>
      <c r="C102" s="7">
        <v>12.0739</v>
      </c>
      <c r="D102" s="7">
        <v>66</v>
      </c>
      <c r="E102" s="7">
        <v>0</v>
      </c>
      <c r="F102" s="7">
        <f t="shared" si="0"/>
        <v>0</v>
      </c>
      <c r="G102" s="40"/>
    </row>
    <row r="103" spans="2:37" x14ac:dyDescent="0.25">
      <c r="B103" s="33" t="s">
        <v>51</v>
      </c>
      <c r="C103" s="7">
        <v>0.6139</v>
      </c>
      <c r="D103" s="7">
        <v>66</v>
      </c>
      <c r="E103" s="7">
        <v>0.54137500000000005</v>
      </c>
      <c r="F103" s="7">
        <f t="shared" si="0"/>
        <v>2.7068750000000001</v>
      </c>
      <c r="G103" s="40"/>
    </row>
    <row r="104" spans="2:37" x14ac:dyDescent="0.25">
      <c r="B104" s="33" t="s">
        <v>52</v>
      </c>
      <c r="C104" s="7">
        <v>6.5484999999999998</v>
      </c>
      <c r="D104" s="7">
        <v>66</v>
      </c>
      <c r="E104" s="7">
        <v>0</v>
      </c>
      <c r="F104" s="7">
        <f t="shared" si="0"/>
        <v>0</v>
      </c>
      <c r="G104" s="40" t="s">
        <v>82</v>
      </c>
    </row>
    <row r="105" spans="2:37" x14ac:dyDescent="0.25">
      <c r="B105" s="33" t="s">
        <v>53</v>
      </c>
      <c r="C105" s="7">
        <v>1.2278</v>
      </c>
      <c r="D105" s="7">
        <v>66</v>
      </c>
      <c r="E105" s="7">
        <v>0.22386500000000001</v>
      </c>
      <c r="F105" s="7">
        <f t="shared" si="0"/>
        <v>1.1193250000000001</v>
      </c>
      <c r="G105" s="40"/>
    </row>
    <row r="106" spans="2:37" x14ac:dyDescent="0.25">
      <c r="B106" s="33" t="s">
        <v>54</v>
      </c>
      <c r="C106" s="7">
        <v>5.2183999999999999</v>
      </c>
      <c r="D106" s="7">
        <v>66</v>
      </c>
      <c r="E106" s="7">
        <v>1.9999999999999999E-6</v>
      </c>
      <c r="F106" s="7">
        <f t="shared" si="0"/>
        <v>9.9999999999999991E-6</v>
      </c>
      <c r="G106" s="40"/>
    </row>
    <row r="107" spans="2:37" x14ac:dyDescent="0.25">
      <c r="B107" s="33" t="s">
        <v>55</v>
      </c>
      <c r="C107" s="7">
        <v>3.0695999999999999</v>
      </c>
      <c r="D107" s="7">
        <v>66</v>
      </c>
      <c r="E107" s="7">
        <v>3.1089999999999998E-3</v>
      </c>
      <c r="F107" s="7">
        <f t="shared" si="0"/>
        <v>1.5545E-2</v>
      </c>
      <c r="G107" s="40"/>
    </row>
    <row r="108" spans="2:37" x14ac:dyDescent="0.25">
      <c r="B108" s="33" t="s">
        <v>56</v>
      </c>
      <c r="C108" s="7">
        <v>5.2183999999999999</v>
      </c>
      <c r="D108" s="7">
        <v>66</v>
      </c>
      <c r="E108" s="7">
        <v>1.9999999999999999E-6</v>
      </c>
      <c r="F108" s="7">
        <f t="shared" si="0"/>
        <v>9.9999999999999991E-6</v>
      </c>
      <c r="G108" s="40"/>
    </row>
    <row r="109" spans="2:37" x14ac:dyDescent="0.25">
      <c r="B109" s="33" t="s">
        <v>57</v>
      </c>
      <c r="C109" s="7">
        <v>2.8650000000000002</v>
      </c>
      <c r="D109" s="7">
        <v>66</v>
      </c>
      <c r="E109" s="7">
        <v>5.5880000000000001E-3</v>
      </c>
      <c r="F109" s="7">
        <f t="shared" si="0"/>
        <v>2.794E-2</v>
      </c>
      <c r="G109" s="40"/>
    </row>
    <row r="110" spans="2:37" x14ac:dyDescent="0.25">
      <c r="B110" s="33" t="s">
        <v>58</v>
      </c>
      <c r="C110" s="7">
        <v>8.5949000000000009</v>
      </c>
      <c r="D110" s="7">
        <v>66</v>
      </c>
      <c r="E110" s="7">
        <v>0</v>
      </c>
      <c r="F110" s="7">
        <f t="shared" si="0"/>
        <v>0</v>
      </c>
      <c r="G110" s="40"/>
    </row>
    <row r="111" spans="2:37" x14ac:dyDescent="0.25">
      <c r="B111" s="33" t="s">
        <v>59</v>
      </c>
      <c r="C111" s="7">
        <v>5.3207000000000004</v>
      </c>
      <c r="D111" s="7">
        <v>66</v>
      </c>
      <c r="E111" s="7">
        <v>9.9999999999999995E-7</v>
      </c>
      <c r="F111" s="7">
        <f t="shared" si="0"/>
        <v>4.9999999999999996E-6</v>
      </c>
      <c r="G111" s="40"/>
    </row>
    <row r="112" spans="2:37" x14ac:dyDescent="0.25">
      <c r="B112" s="33" t="s">
        <v>60</v>
      </c>
      <c r="C112" s="7">
        <v>1.3302</v>
      </c>
      <c r="D112" s="7">
        <v>66</v>
      </c>
      <c r="E112" s="7">
        <v>0.18804100000000001</v>
      </c>
      <c r="F112" s="7">
        <f t="shared" si="0"/>
        <v>0.94020500000000007</v>
      </c>
      <c r="G112" s="40"/>
    </row>
    <row r="113" spans="2:7" x14ac:dyDescent="0.25">
      <c r="B113" s="33" t="s">
        <v>61</v>
      </c>
      <c r="C113" s="7">
        <v>9.6181999999999999</v>
      </c>
      <c r="D113" s="7">
        <v>66</v>
      </c>
      <c r="E113" s="7">
        <v>0</v>
      </c>
      <c r="F113" s="7">
        <f t="shared" si="0"/>
        <v>0</v>
      </c>
      <c r="G113" s="40"/>
    </row>
    <row r="114" spans="2:7" x14ac:dyDescent="0.25">
      <c r="B114" s="33" t="s">
        <v>62</v>
      </c>
      <c r="C114" s="7">
        <v>1.3302</v>
      </c>
      <c r="D114" s="7">
        <v>66</v>
      </c>
      <c r="E114" s="7">
        <v>0.18804100000000001</v>
      </c>
      <c r="F114" s="7">
        <f t="shared" si="0"/>
        <v>0.94020500000000007</v>
      </c>
      <c r="G114" s="40"/>
    </row>
    <row r="115" spans="2:7" x14ac:dyDescent="0.25">
      <c r="B115" s="33" t="s">
        <v>63</v>
      </c>
      <c r="C115" s="7">
        <v>9.4135000000000009</v>
      </c>
      <c r="D115" s="7">
        <v>66</v>
      </c>
      <c r="E115" s="7">
        <v>0</v>
      </c>
      <c r="F115" s="7">
        <f t="shared" si="0"/>
        <v>0</v>
      </c>
      <c r="G115" s="40"/>
    </row>
    <row r="116" spans="2:7" x14ac:dyDescent="0.25">
      <c r="B116" s="33" t="s">
        <v>64</v>
      </c>
      <c r="C116" s="7">
        <v>2.0464000000000002</v>
      </c>
      <c r="D116" s="7">
        <v>66</v>
      </c>
      <c r="E116" s="7">
        <v>4.4701999999999999E-2</v>
      </c>
      <c r="F116" s="7">
        <f t="shared" si="0"/>
        <v>0.22350999999999999</v>
      </c>
      <c r="G116" s="40"/>
    </row>
    <row r="117" spans="2:7" x14ac:dyDescent="0.25">
      <c r="B117" s="33" t="s">
        <v>65</v>
      </c>
      <c r="C117" s="7">
        <v>3.9904999999999999</v>
      </c>
      <c r="D117" s="7">
        <v>66</v>
      </c>
      <c r="E117" s="7">
        <v>1.6799999999999999E-4</v>
      </c>
      <c r="F117" s="7">
        <f t="shared" si="0"/>
        <v>8.3999999999999993E-4</v>
      </c>
      <c r="G117" s="40" t="s">
        <v>82</v>
      </c>
    </row>
    <row r="118" spans="2:7" x14ac:dyDescent="0.25">
      <c r="B118" s="33" t="s">
        <v>66</v>
      </c>
      <c r="C118" s="7">
        <v>4.2975000000000003</v>
      </c>
      <c r="D118" s="7">
        <v>66</v>
      </c>
      <c r="E118" s="7">
        <v>5.8E-5</v>
      </c>
      <c r="F118" s="7">
        <f t="shared" si="0"/>
        <v>2.9E-4</v>
      </c>
      <c r="G118" s="40"/>
    </row>
    <row r="119" spans="2:7" x14ac:dyDescent="0.25">
      <c r="B119" s="33" t="s">
        <v>67</v>
      </c>
      <c r="C119" s="7">
        <v>3.9904999999999999</v>
      </c>
      <c r="D119" s="7">
        <v>66</v>
      </c>
      <c r="E119" s="7">
        <v>1.6799999999999999E-4</v>
      </c>
      <c r="F119" s="7">
        <f t="shared" si="0"/>
        <v>8.3999999999999993E-4</v>
      </c>
      <c r="G119" s="40"/>
    </row>
    <row r="120" spans="2:7" x14ac:dyDescent="0.25">
      <c r="B120" s="33" t="s">
        <v>68</v>
      </c>
      <c r="C120" s="7">
        <v>4.0928000000000004</v>
      </c>
      <c r="D120" s="7">
        <v>66</v>
      </c>
      <c r="E120" s="7">
        <v>1.18E-4</v>
      </c>
      <c r="F120" s="7">
        <f t="shared" si="0"/>
        <v>5.9000000000000003E-4</v>
      </c>
      <c r="G120" s="40"/>
    </row>
    <row r="121" spans="2:7" x14ac:dyDescent="0.25">
      <c r="B121" s="33" t="s">
        <v>69</v>
      </c>
      <c r="C121" s="7">
        <v>7.3670999999999998</v>
      </c>
      <c r="D121" s="7">
        <v>66</v>
      </c>
      <c r="E121" s="7">
        <v>0</v>
      </c>
      <c r="F121" s="7">
        <f t="shared" si="0"/>
        <v>0</v>
      </c>
      <c r="G121" s="40"/>
    </row>
    <row r="122" spans="2:7" x14ac:dyDescent="0.25">
      <c r="B122" s="33" t="s">
        <v>70</v>
      </c>
      <c r="C122" s="7">
        <v>8.2880000000000003</v>
      </c>
      <c r="D122" s="7">
        <v>66</v>
      </c>
      <c r="E122" s="7">
        <v>0</v>
      </c>
      <c r="F122" s="7">
        <f t="shared" si="0"/>
        <v>0</v>
      </c>
      <c r="G122" s="40"/>
    </row>
    <row r="123" spans="2:7" x14ac:dyDescent="0.25">
      <c r="B123" s="33" t="s">
        <v>71</v>
      </c>
      <c r="C123" s="7">
        <v>0</v>
      </c>
      <c r="D123" s="7">
        <v>66</v>
      </c>
      <c r="E123" s="7">
        <v>1</v>
      </c>
      <c r="F123" s="7">
        <f t="shared" si="0"/>
        <v>5</v>
      </c>
      <c r="G123" s="40"/>
    </row>
    <row r="124" spans="2:7" x14ac:dyDescent="0.25">
      <c r="B124" s="33" t="s">
        <v>72</v>
      </c>
      <c r="C124" s="7">
        <v>8.0832999999999995</v>
      </c>
      <c r="D124" s="7">
        <v>66</v>
      </c>
      <c r="E124" s="7">
        <v>0</v>
      </c>
      <c r="F124" s="7">
        <f t="shared" si="0"/>
        <v>0</v>
      </c>
      <c r="G124" s="40"/>
    </row>
    <row r="125" spans="2:7" x14ac:dyDescent="0.25">
      <c r="B125" s="33" t="s">
        <v>73</v>
      </c>
      <c r="C125" s="7">
        <v>3.3765999999999998</v>
      </c>
      <c r="D125" s="7">
        <v>66</v>
      </c>
      <c r="E125" s="7">
        <v>1.2340000000000001E-3</v>
      </c>
      <c r="F125" s="7">
        <f t="shared" si="0"/>
        <v>6.1700000000000001E-3</v>
      </c>
      <c r="G125" s="40"/>
    </row>
    <row r="126" spans="2:7" x14ac:dyDescent="0.25">
      <c r="B126" s="33" t="s">
        <v>74</v>
      </c>
      <c r="C126" s="7">
        <v>8.2880000000000003</v>
      </c>
      <c r="D126" s="7">
        <v>66</v>
      </c>
      <c r="E126" s="7">
        <v>0</v>
      </c>
      <c r="F126" s="7">
        <f t="shared" si="0"/>
        <v>0</v>
      </c>
      <c r="G126" s="40" t="s">
        <v>82</v>
      </c>
    </row>
    <row r="127" spans="2:7" x14ac:dyDescent="0.25">
      <c r="B127" s="33" t="s">
        <v>75</v>
      </c>
      <c r="C127" s="7">
        <v>0.2046</v>
      </c>
      <c r="D127" s="7">
        <v>66</v>
      </c>
      <c r="E127" s="7">
        <v>0.83848199999999995</v>
      </c>
      <c r="F127" s="7">
        <f t="shared" si="0"/>
        <v>4.1924099999999997</v>
      </c>
      <c r="G127" s="40"/>
    </row>
    <row r="128" spans="2:7" x14ac:dyDescent="0.25">
      <c r="B128" s="33" t="s">
        <v>76</v>
      </c>
      <c r="C128" s="7">
        <v>11.6646</v>
      </c>
      <c r="D128" s="7">
        <v>66</v>
      </c>
      <c r="E128" s="7">
        <v>0</v>
      </c>
      <c r="F128" s="7">
        <f t="shared" si="0"/>
        <v>0</v>
      </c>
      <c r="G128" s="40"/>
    </row>
    <row r="129" spans="2:7" x14ac:dyDescent="0.25">
      <c r="B129" s="33" t="s">
        <v>77</v>
      </c>
      <c r="C129" s="7">
        <v>8.0832999999999995</v>
      </c>
      <c r="D129" s="7">
        <v>66</v>
      </c>
      <c r="E129" s="7">
        <v>0</v>
      </c>
      <c r="F129" s="7">
        <f t="shared" si="0"/>
        <v>0</v>
      </c>
      <c r="G129" s="40"/>
    </row>
    <row r="130" spans="2:7" x14ac:dyDescent="0.25">
      <c r="B130" s="33" t="s">
        <v>78</v>
      </c>
      <c r="C130" s="7">
        <v>3.3765999999999998</v>
      </c>
      <c r="D130" s="7">
        <v>66</v>
      </c>
      <c r="E130" s="7">
        <v>1.2340000000000001E-3</v>
      </c>
      <c r="F130" s="7">
        <f t="shared" si="0"/>
        <v>6.1700000000000001E-3</v>
      </c>
      <c r="G130" s="40"/>
    </row>
    <row r="131" spans="2:7" x14ac:dyDescent="0.25">
      <c r="B131" s="33" t="s">
        <v>79</v>
      </c>
      <c r="C131" s="7">
        <v>11.459899999999999</v>
      </c>
      <c r="D131" s="7">
        <v>66</v>
      </c>
      <c r="E131" s="7">
        <v>0</v>
      </c>
      <c r="F131" s="7">
        <f t="shared" ref="F131" si="1">E131*5</f>
        <v>0</v>
      </c>
      <c r="G131" s="40" t="s">
        <v>82</v>
      </c>
    </row>
    <row r="132" spans="2:7" ht="15.75" thickBot="1" x14ac:dyDescent="0.3">
      <c r="B132" s="34"/>
      <c r="C132" s="16"/>
      <c r="D132" s="16"/>
      <c r="E132" s="16"/>
      <c r="F132" s="16"/>
      <c r="G132" s="17"/>
    </row>
    <row r="169" spans="4:16" x14ac:dyDescent="0.25"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</row>
    <row r="170" spans="4:16" x14ac:dyDescent="0.25"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</row>
    <row r="171" spans="4:16" x14ac:dyDescent="0.25"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</row>
    <row r="172" spans="4:16" x14ac:dyDescent="0.25">
      <c r="D172" s="5"/>
      <c r="E172" s="5"/>
      <c r="F172" s="5"/>
      <c r="G172" s="3"/>
      <c r="H172" s="5"/>
      <c r="I172" s="5"/>
      <c r="J172" s="5"/>
      <c r="K172" s="5"/>
      <c r="L172" s="5"/>
      <c r="M172" s="5"/>
      <c r="N172" s="5"/>
      <c r="O172" s="5"/>
      <c r="P172" s="3"/>
    </row>
    <row r="173" spans="4:16" x14ac:dyDescent="0.25"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</row>
    <row r="174" spans="4:16" x14ac:dyDescent="0.25"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</row>
    <row r="175" spans="4:16" x14ac:dyDescent="0.25"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</row>
    <row r="176" spans="4:16" x14ac:dyDescent="0.25"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</row>
    <row r="177" spans="4:16" x14ac:dyDescent="0.25"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</row>
    <row r="178" spans="4:16" x14ac:dyDescent="0.25"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</row>
    <row r="179" spans="4:16" x14ac:dyDescent="0.25"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</row>
    <row r="180" spans="4:16" x14ac:dyDescent="0.25"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</row>
    <row r="181" spans="4:16" x14ac:dyDescent="0.25"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</row>
    <row r="182" spans="4:16" x14ac:dyDescent="0.25"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</row>
    <row r="183" spans="4:16" x14ac:dyDescent="0.25"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</row>
    <row r="184" spans="4:16" x14ac:dyDescent="0.25"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</row>
    <row r="185" spans="4:16" x14ac:dyDescent="0.25"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</row>
    <row r="186" spans="4:16" x14ac:dyDescent="0.25"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</row>
    <row r="187" spans="4:16" x14ac:dyDescent="0.25"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</row>
  </sheetData>
  <conditionalFormatting sqref="H63:H7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F606734-591A-4017-AC19-14BBF66E0094}</x14:id>
        </ext>
      </extLst>
    </cfRule>
  </conditionalFormatting>
  <pageMargins left="0.7" right="0.7" top="0.75" bottom="0.75" header="0.3" footer="0.3"/>
  <pageSetup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F606734-591A-4017-AC19-14BBF66E00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3:H7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93AD6-DD93-435E-9C82-D32EC206ECB0}">
  <dimension ref="A1:Y129"/>
  <sheetViews>
    <sheetView topLeftCell="A40" zoomScale="55" zoomScaleNormal="55" workbookViewId="0">
      <selection activeCell="V74" sqref="V74"/>
    </sheetView>
  </sheetViews>
  <sheetFormatPr defaultRowHeight="15" x14ac:dyDescent="0.25"/>
  <cols>
    <col min="1" max="1" width="28.28515625" customWidth="1"/>
    <col min="2" max="2" width="15.140625" bestFit="1" customWidth="1"/>
    <col min="3" max="3" width="16" bestFit="1" customWidth="1"/>
    <col min="4" max="4" width="14.7109375" bestFit="1" customWidth="1"/>
    <col min="5" max="5" width="13.28515625" bestFit="1" customWidth="1"/>
    <col min="6" max="6" width="12.85546875" bestFit="1" customWidth="1"/>
    <col min="7" max="7" width="13.28515625" bestFit="1" customWidth="1"/>
    <col min="8" max="8" width="12.28515625" bestFit="1" customWidth="1"/>
    <col min="9" max="9" width="13.28515625" bestFit="1" customWidth="1"/>
    <col min="10" max="10" width="13.42578125" bestFit="1" customWidth="1"/>
    <col min="11" max="11" width="14.28515625" bestFit="1" customWidth="1"/>
    <col min="12" max="12" width="13.42578125" bestFit="1" customWidth="1"/>
    <col min="13" max="13" width="14.28515625" bestFit="1" customWidth="1"/>
    <col min="14" max="14" width="13.28515625" customWidth="1"/>
  </cols>
  <sheetData>
    <row r="1" spans="1:16" ht="15.75" thickBot="1" x14ac:dyDescent="0.3">
      <c r="A1" s="6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5"/>
      <c r="O1" s="3"/>
      <c r="P1" s="3"/>
    </row>
    <row r="2" spans="1:16" x14ac:dyDescent="0.25">
      <c r="A2" s="6"/>
      <c r="B2" s="19" t="s">
        <v>88</v>
      </c>
      <c r="C2" s="20" t="s">
        <v>93</v>
      </c>
      <c r="D2" s="21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ht="15.75" thickBot="1" x14ac:dyDescent="0.3">
      <c r="A3" s="6"/>
      <c r="B3" s="22" t="s">
        <v>89</v>
      </c>
      <c r="C3" s="23" t="s">
        <v>86</v>
      </c>
      <c r="D3" s="24" t="s">
        <v>87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spans="1:16" x14ac:dyDescent="0.25">
      <c r="A4" s="6"/>
      <c r="B4" s="14" t="s">
        <v>5</v>
      </c>
      <c r="C4" s="7">
        <v>350616.06</v>
      </c>
      <c r="D4" s="15">
        <v>218635.26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</row>
    <row r="5" spans="1:16" x14ac:dyDescent="0.25">
      <c r="A5" s="6"/>
      <c r="B5" s="14" t="s">
        <v>5</v>
      </c>
      <c r="C5" s="7">
        <v>361958.16</v>
      </c>
      <c r="D5" s="15">
        <v>170517.25999999998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</row>
    <row r="6" spans="1:16" x14ac:dyDescent="0.25">
      <c r="A6" s="6"/>
      <c r="B6" s="14" t="s">
        <v>5</v>
      </c>
      <c r="C6" s="7">
        <v>523840.86</v>
      </c>
      <c r="D6" s="15">
        <v>225852.96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</row>
    <row r="7" spans="1:16" x14ac:dyDescent="0.25">
      <c r="A7" s="6"/>
      <c r="B7" s="14" t="s">
        <v>5</v>
      </c>
      <c r="C7" s="7">
        <v>368144.75999999995</v>
      </c>
      <c r="D7" s="15">
        <v>419012.36</v>
      </c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</row>
    <row r="8" spans="1:16" x14ac:dyDescent="0.25">
      <c r="A8" s="3"/>
      <c r="B8" s="14" t="s">
        <v>5</v>
      </c>
      <c r="C8" s="7">
        <v>470567.36</v>
      </c>
      <c r="D8" s="15">
        <v>248880.86</v>
      </c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</row>
    <row r="9" spans="1:16" x14ac:dyDescent="0.25">
      <c r="A9" s="3"/>
      <c r="B9" s="14" t="s">
        <v>5</v>
      </c>
      <c r="C9" s="7">
        <v>364020.36</v>
      </c>
      <c r="D9" s="15">
        <v>126179.95999999999</v>
      </c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</row>
    <row r="10" spans="1:16" x14ac:dyDescent="0.25">
      <c r="A10" s="3"/>
      <c r="B10" s="14" t="s">
        <v>5</v>
      </c>
      <c r="C10" s="7">
        <v>325869.65999999997</v>
      </c>
      <c r="D10" s="15">
        <v>123086.66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</row>
    <row r="11" spans="1:16" x14ac:dyDescent="0.25">
      <c r="A11" s="6"/>
      <c r="B11" s="14" t="s">
        <v>5</v>
      </c>
      <c r="C11" s="7">
        <v>329994.06</v>
      </c>
      <c r="D11" s="15">
        <v>104526.86</v>
      </c>
      <c r="E11" s="6"/>
      <c r="F11" s="6"/>
      <c r="G11" s="6"/>
      <c r="H11" s="6"/>
      <c r="I11" s="6"/>
      <c r="J11" s="6"/>
      <c r="K11" s="6"/>
      <c r="L11" s="6"/>
      <c r="M11" s="6"/>
      <c r="N11" s="5"/>
      <c r="O11" s="3"/>
      <c r="P11" s="3"/>
    </row>
    <row r="12" spans="1:16" x14ac:dyDescent="0.25">
      <c r="A12" s="6"/>
      <c r="B12" s="14" t="s">
        <v>5</v>
      </c>
      <c r="C12" s="7">
        <v>305591.36</v>
      </c>
      <c r="D12" s="15">
        <v>173954.25999999998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</row>
    <row r="13" spans="1:16" x14ac:dyDescent="0.25">
      <c r="A13" s="6"/>
      <c r="B13" s="14" t="s">
        <v>4</v>
      </c>
      <c r="C13" s="7">
        <v>356802.66</v>
      </c>
      <c r="D13" s="15">
        <v>332630.23899999994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</row>
    <row r="14" spans="1:16" x14ac:dyDescent="0.25">
      <c r="A14" s="6"/>
      <c r="B14" s="14" t="s">
        <v>4</v>
      </c>
      <c r="C14" s="7">
        <v>331712.56</v>
      </c>
      <c r="D14" s="15">
        <v>285887.03899999999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</row>
    <row r="15" spans="1:16" x14ac:dyDescent="0.25">
      <c r="A15" s="6"/>
      <c r="B15" s="14" t="s">
        <v>4</v>
      </c>
      <c r="C15" s="7">
        <v>324494.86</v>
      </c>
      <c r="D15" s="15">
        <v>321288.13899999997</v>
      </c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</row>
    <row r="16" spans="1:16" x14ac:dyDescent="0.25">
      <c r="A16" s="6"/>
      <c r="B16" s="14" t="s">
        <v>4</v>
      </c>
      <c r="C16" s="7">
        <v>483971.66</v>
      </c>
      <c r="D16" s="15">
        <v>313039.33899999998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</row>
    <row r="17" spans="1:16" x14ac:dyDescent="0.25">
      <c r="A17" s="6"/>
      <c r="B17" s="14" t="s">
        <v>4</v>
      </c>
      <c r="C17" s="7">
        <v>339961.36</v>
      </c>
      <c r="D17" s="15">
        <v>284512.23899999994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</row>
    <row r="18" spans="1:16" x14ac:dyDescent="0.25">
      <c r="A18" s="3"/>
      <c r="B18" s="14" t="s">
        <v>4</v>
      </c>
      <c r="C18" s="7">
        <v>340992.45999999996</v>
      </c>
      <c r="D18" s="15">
        <v>332630.23899999994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1:16" x14ac:dyDescent="0.25">
      <c r="A19" s="25"/>
      <c r="B19" s="14" t="s">
        <v>4</v>
      </c>
      <c r="C19" s="7">
        <v>339617.66</v>
      </c>
      <c r="D19" s="15">
        <v>279700.43899999995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 x14ac:dyDescent="0.25">
      <c r="A20" s="3"/>
      <c r="B20" s="14" t="s">
        <v>4</v>
      </c>
      <c r="C20" s="7">
        <v>346491.66</v>
      </c>
      <c r="D20" s="15">
        <v>260796.93899999995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  <row r="21" spans="1:16" x14ac:dyDescent="0.25">
      <c r="A21" s="6"/>
      <c r="B21" s="14" t="s">
        <v>4</v>
      </c>
      <c r="C21" s="7">
        <v>313496.45999999996</v>
      </c>
      <c r="D21" s="15">
        <v>262859.13899999997</v>
      </c>
      <c r="E21" s="6"/>
      <c r="F21" s="6"/>
      <c r="G21" s="6"/>
      <c r="H21" s="6"/>
      <c r="I21" s="6"/>
      <c r="J21" s="6"/>
      <c r="K21" s="3"/>
      <c r="L21" s="3"/>
      <c r="M21" s="3"/>
      <c r="N21" s="27"/>
      <c r="O21" s="3"/>
      <c r="P21" s="3"/>
    </row>
    <row r="22" spans="1:16" x14ac:dyDescent="0.25">
      <c r="A22" s="6"/>
      <c r="B22" s="14" t="s">
        <v>3</v>
      </c>
      <c r="C22" s="7">
        <v>367917.91799999995</v>
      </c>
      <c r="D22" s="15">
        <v>195263.65999999997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</row>
    <row r="23" spans="1:16" x14ac:dyDescent="0.25">
      <c r="A23" s="6"/>
      <c r="B23" s="14" t="s">
        <v>3</v>
      </c>
      <c r="C23" s="7">
        <v>354513.61799999996</v>
      </c>
      <c r="D23" s="15">
        <v>234445.46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</row>
    <row r="24" spans="1:16" x14ac:dyDescent="0.25">
      <c r="A24" s="6"/>
      <c r="B24" s="14" t="s">
        <v>3</v>
      </c>
      <c r="C24" s="7">
        <v>329079.81799999997</v>
      </c>
      <c r="D24" s="15">
        <v>450289.06</v>
      </c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1:16" x14ac:dyDescent="0.25">
      <c r="A25" s="6"/>
      <c r="B25" s="14" t="s">
        <v>3</v>
      </c>
      <c r="C25" s="7">
        <v>288523.21799999999</v>
      </c>
      <c r="D25" s="15">
        <v>275002.06</v>
      </c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1:16" x14ac:dyDescent="0.25">
      <c r="A26" s="6"/>
      <c r="B26" s="14" t="s">
        <v>3</v>
      </c>
      <c r="C26" s="7">
        <v>324955.41800000001</v>
      </c>
      <c r="D26" s="15">
        <v>271908.75999999995</v>
      </c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1:16" x14ac:dyDescent="0.25">
      <c r="A27" s="6"/>
      <c r="B27" s="14" t="s">
        <v>3</v>
      </c>
      <c r="C27" s="7">
        <v>355544.71799999994</v>
      </c>
      <c r="D27" s="15">
        <v>339273.95999999996</v>
      </c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</row>
    <row r="28" spans="1:16" x14ac:dyDescent="0.25">
      <c r="A28" s="3"/>
      <c r="B28" s="14" t="s">
        <v>3</v>
      </c>
      <c r="C28" s="7">
        <v>367574.21799999994</v>
      </c>
      <c r="D28" s="15">
        <v>546181.36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</row>
    <row r="29" spans="1:16" x14ac:dyDescent="0.25">
      <c r="A29" s="3"/>
      <c r="B29" s="14" t="s">
        <v>3</v>
      </c>
      <c r="C29" s="7">
        <v>529800.6179999999</v>
      </c>
      <c r="D29" s="15">
        <v>240632.05999999997</v>
      </c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</row>
    <row r="30" spans="1:16" x14ac:dyDescent="0.25">
      <c r="A30" s="3"/>
      <c r="B30" s="14" t="s">
        <v>3</v>
      </c>
      <c r="C30" s="7">
        <v>275806.31799999997</v>
      </c>
      <c r="D30" s="15">
        <v>241663.15999999997</v>
      </c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</row>
    <row r="31" spans="1:16" x14ac:dyDescent="0.25">
      <c r="A31" s="6"/>
      <c r="B31" s="14" t="s">
        <v>2</v>
      </c>
      <c r="C31" s="7">
        <v>328736.11799999996</v>
      </c>
      <c r="D31" s="15">
        <v>254266.63899999997</v>
      </c>
      <c r="E31" s="6"/>
      <c r="F31" s="6"/>
      <c r="G31" s="6"/>
      <c r="H31" s="6"/>
      <c r="I31" s="6"/>
      <c r="J31" s="6"/>
      <c r="K31" s="3"/>
      <c r="L31" s="3"/>
      <c r="M31" s="3"/>
      <c r="N31" s="3"/>
      <c r="O31" s="3"/>
      <c r="P31" s="3"/>
    </row>
    <row r="32" spans="1:16" x14ac:dyDescent="0.25">
      <c r="A32" s="6"/>
      <c r="B32" s="14" t="s">
        <v>2</v>
      </c>
      <c r="C32" s="7">
        <v>553172.21799999999</v>
      </c>
      <c r="D32" s="15">
        <v>222302.53899999996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</row>
    <row r="33" spans="1:25" x14ac:dyDescent="0.25">
      <c r="A33" s="6"/>
      <c r="B33" s="14" t="s">
        <v>2</v>
      </c>
      <c r="C33" s="7">
        <v>322549.51799999998</v>
      </c>
      <c r="D33" s="15">
        <v>346378.23899999994</v>
      </c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</row>
    <row r="34" spans="1:25" x14ac:dyDescent="0.25">
      <c r="A34" s="6"/>
      <c r="B34" s="14" t="s">
        <v>2</v>
      </c>
      <c r="C34" s="7">
        <v>270650.81799999997</v>
      </c>
      <c r="D34" s="15">
        <v>216459.63899999997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</row>
    <row r="35" spans="1:25" x14ac:dyDescent="0.25">
      <c r="A35" s="6"/>
      <c r="B35" s="14" t="s">
        <v>2</v>
      </c>
      <c r="C35" s="7">
        <v>277524.81799999997</v>
      </c>
      <c r="D35" s="15">
        <v>250485.93899999995</v>
      </c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</row>
    <row r="36" spans="1:25" x14ac:dyDescent="0.25">
      <c r="A36" s="6"/>
      <c r="B36" s="14" t="s">
        <v>2</v>
      </c>
      <c r="C36" s="7">
        <v>277524.81799999997</v>
      </c>
      <c r="D36" s="15">
        <v>231238.73899999997</v>
      </c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</row>
    <row r="37" spans="1:25" x14ac:dyDescent="0.25">
      <c r="A37" s="6"/>
      <c r="B37" s="14" t="s">
        <v>2</v>
      </c>
      <c r="C37" s="7">
        <v>169259.318</v>
      </c>
      <c r="D37" s="15">
        <v>418211.53899999999</v>
      </c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</row>
    <row r="38" spans="1:25" x14ac:dyDescent="0.25">
      <c r="A38" s="3"/>
      <c r="B38" s="14" t="s">
        <v>2</v>
      </c>
      <c r="C38" s="7">
        <v>198473.818</v>
      </c>
      <c r="D38" s="15">
        <v>286230.73899999994</v>
      </c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</row>
    <row r="39" spans="1:25" x14ac:dyDescent="0.25">
      <c r="A39" s="25"/>
      <c r="B39" s="14" t="s">
        <v>2</v>
      </c>
      <c r="C39" s="7">
        <v>187819.11799999999</v>
      </c>
      <c r="D39" s="15">
        <v>645740.93900000001</v>
      </c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</row>
    <row r="40" spans="1:25" x14ac:dyDescent="0.25">
      <c r="A40" s="25"/>
      <c r="B40" s="14" t="s">
        <v>1</v>
      </c>
      <c r="C40" s="7">
        <v>393121.43900000001</v>
      </c>
      <c r="D40" s="15">
        <v>648834.23899999994</v>
      </c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</row>
    <row r="41" spans="1:25" x14ac:dyDescent="0.25">
      <c r="A41" s="6"/>
      <c r="B41" s="14" t="s">
        <v>1</v>
      </c>
      <c r="C41" s="7">
        <v>454987.43900000001</v>
      </c>
      <c r="D41" s="15">
        <v>385560.03899999999</v>
      </c>
      <c r="E41" s="6"/>
      <c r="F41" s="6"/>
      <c r="G41" s="6"/>
      <c r="H41" s="6"/>
      <c r="I41" s="6"/>
      <c r="J41" s="6"/>
      <c r="K41" s="3"/>
      <c r="L41" s="3"/>
      <c r="M41" s="3"/>
      <c r="N41" s="3"/>
      <c r="O41" s="3"/>
      <c r="P41" s="3"/>
      <c r="R41" s="43"/>
      <c r="S41" s="43"/>
      <c r="T41" s="43"/>
      <c r="U41" s="43"/>
      <c r="V41" s="43"/>
      <c r="W41" s="43"/>
      <c r="X41" s="43"/>
      <c r="Y41" s="43"/>
    </row>
    <row r="42" spans="1:25" x14ac:dyDescent="0.25">
      <c r="A42" s="6"/>
      <c r="B42" s="14" t="s">
        <v>1</v>
      </c>
      <c r="C42" s="7">
        <v>264921.33899999998</v>
      </c>
      <c r="D42" s="15">
        <v>366656.53899999999</v>
      </c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R42" s="43"/>
      <c r="S42" s="43"/>
      <c r="T42" s="43"/>
      <c r="U42" s="43"/>
      <c r="V42" s="43"/>
      <c r="W42" s="43"/>
      <c r="X42" s="43"/>
      <c r="Y42" s="43"/>
    </row>
    <row r="43" spans="1:25" x14ac:dyDescent="0.25">
      <c r="A43" s="6"/>
      <c r="B43" s="14" t="s">
        <v>1</v>
      </c>
      <c r="C43" s="7">
        <v>258047.33899999995</v>
      </c>
      <c r="D43" s="15">
        <v>403088.739</v>
      </c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R43" s="43" t="s">
        <v>94</v>
      </c>
      <c r="S43" s="43"/>
      <c r="T43" s="43"/>
      <c r="U43" s="43"/>
      <c r="V43" s="43"/>
      <c r="W43" s="43"/>
      <c r="X43" s="43"/>
      <c r="Y43" s="43"/>
    </row>
    <row r="44" spans="1:25" x14ac:dyDescent="0.25">
      <c r="A44" s="6"/>
      <c r="B44" s="14" t="s">
        <v>1</v>
      </c>
      <c r="C44" s="7">
        <v>229520.23899999997</v>
      </c>
      <c r="D44" s="15">
        <v>424741.83899999998</v>
      </c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R44" s="43" t="s">
        <v>95</v>
      </c>
      <c r="S44" s="43"/>
      <c r="T44" s="43"/>
      <c r="U44" s="43"/>
      <c r="V44" s="43"/>
      <c r="W44" s="43"/>
      <c r="X44" s="43"/>
      <c r="Y44" s="43"/>
    </row>
    <row r="45" spans="1:25" x14ac:dyDescent="0.25">
      <c r="A45" s="6"/>
      <c r="B45" s="14" t="s">
        <v>1</v>
      </c>
      <c r="C45" s="7">
        <v>468391.739</v>
      </c>
      <c r="D45" s="15">
        <v>401713.93900000001</v>
      </c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R45" s="43"/>
      <c r="S45" s="43"/>
      <c r="T45" s="43"/>
      <c r="U45" s="43"/>
      <c r="V45" s="43"/>
      <c r="W45" s="43"/>
      <c r="X45" s="43"/>
      <c r="Y45" s="43"/>
    </row>
    <row r="46" spans="1:25" x14ac:dyDescent="0.25">
      <c r="A46" s="6"/>
      <c r="B46" s="14" t="s">
        <v>1</v>
      </c>
      <c r="C46" s="7">
        <v>225052.13899999997</v>
      </c>
      <c r="D46" s="15">
        <v>613433.13899999997</v>
      </c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R46" s="43"/>
      <c r="S46" s="43"/>
      <c r="T46" s="43"/>
      <c r="U46" s="43"/>
      <c r="V46" s="43"/>
      <c r="W46" s="43"/>
      <c r="X46" s="43"/>
      <c r="Y46" s="43"/>
    </row>
    <row r="47" spans="1:25" x14ac:dyDescent="0.25">
      <c r="A47" s="6"/>
      <c r="B47" s="14" t="s">
        <v>1</v>
      </c>
      <c r="C47" s="7">
        <v>296198.03899999999</v>
      </c>
      <c r="D47" s="15">
        <v>439520.93900000001</v>
      </c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R47" s="43"/>
      <c r="S47" s="43"/>
      <c r="T47" s="43"/>
      <c r="U47" s="43"/>
      <c r="V47" s="43"/>
      <c r="W47" s="43"/>
      <c r="X47" s="43"/>
      <c r="Y47" s="43"/>
    </row>
    <row r="48" spans="1:25" x14ac:dyDescent="0.25">
      <c r="A48" s="3"/>
      <c r="B48" s="14" t="s">
        <v>1</v>
      </c>
      <c r="C48" s="7">
        <v>148063.33899999998</v>
      </c>
      <c r="D48" s="15">
        <v>355658.13900000002</v>
      </c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</row>
    <row r="49" spans="1:25" x14ac:dyDescent="0.25">
      <c r="A49" s="3"/>
      <c r="B49" s="14" t="s">
        <v>0</v>
      </c>
      <c r="C49" s="7">
        <v>257246.51799999998</v>
      </c>
      <c r="D49" s="15">
        <v>312008.23899999994</v>
      </c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</row>
    <row r="50" spans="1:25" x14ac:dyDescent="0.25">
      <c r="A50" s="3"/>
      <c r="B50" s="14" t="s">
        <v>0</v>
      </c>
      <c r="C50" s="7">
        <v>126984.21800000001</v>
      </c>
      <c r="D50" s="15">
        <v>574595.03899999999</v>
      </c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</row>
    <row r="51" spans="1:25" x14ac:dyDescent="0.25">
      <c r="A51" s="6"/>
      <c r="B51" s="14" t="s">
        <v>0</v>
      </c>
      <c r="C51" s="7">
        <v>68555.217999999993</v>
      </c>
      <c r="D51" s="15">
        <v>368031.33899999998</v>
      </c>
      <c r="E51" s="6"/>
      <c r="F51" s="6"/>
      <c r="G51" s="6"/>
      <c r="H51" s="6"/>
      <c r="I51" s="6"/>
      <c r="J51" s="6"/>
      <c r="K51" s="3"/>
      <c r="L51" s="3"/>
      <c r="M51" s="3"/>
      <c r="N51" s="3"/>
      <c r="O51" s="3"/>
      <c r="P51" s="3"/>
    </row>
    <row r="52" spans="1:25" x14ac:dyDescent="0.25">
      <c r="A52" s="6"/>
      <c r="B52" s="14" t="s">
        <v>0</v>
      </c>
      <c r="C52" s="7">
        <v>399538.31799999997</v>
      </c>
      <c r="D52" s="15">
        <v>379029.739</v>
      </c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</row>
    <row r="53" spans="1:25" x14ac:dyDescent="0.25">
      <c r="A53" s="6"/>
      <c r="B53" s="14" t="s">
        <v>0</v>
      </c>
      <c r="C53" s="7">
        <v>180257.71799999999</v>
      </c>
      <c r="D53" s="15">
        <v>674955.43900000001</v>
      </c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</row>
    <row r="54" spans="1:25" x14ac:dyDescent="0.25">
      <c r="A54" s="6"/>
      <c r="B54" s="14" t="s">
        <v>0</v>
      </c>
      <c r="C54" s="7">
        <v>180257.71799999999</v>
      </c>
      <c r="D54" s="15">
        <v>295510.63899999997</v>
      </c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</row>
    <row r="55" spans="1:25" x14ac:dyDescent="0.25">
      <c r="A55" s="6"/>
      <c r="B55" s="14" t="s">
        <v>0</v>
      </c>
      <c r="C55" s="7">
        <v>137638.91800000001</v>
      </c>
      <c r="D55" s="15">
        <v>577344.63899999997</v>
      </c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</row>
    <row r="56" spans="1:25" x14ac:dyDescent="0.25">
      <c r="A56" s="6"/>
      <c r="B56" s="14" t="s">
        <v>0</v>
      </c>
      <c r="C56" s="7">
        <v>159979.41800000001</v>
      </c>
      <c r="D56" s="15">
        <v>504823.93900000001</v>
      </c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</row>
    <row r="57" spans="1:25" ht="15.75" thickBot="1" x14ac:dyDescent="0.3">
      <c r="A57" s="6"/>
      <c r="B57" s="13" t="s">
        <v>0</v>
      </c>
      <c r="C57" s="16">
        <v>269276.01799999998</v>
      </c>
      <c r="D57" s="17">
        <v>461174.03899999999</v>
      </c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</row>
    <row r="58" spans="1:25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</row>
    <row r="59" spans="1:25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</row>
    <row r="60" spans="1:25" ht="15.75" thickBot="1" x14ac:dyDescent="0.3">
      <c r="A60" s="3"/>
      <c r="B60" s="5"/>
      <c r="C60" s="3"/>
      <c r="D60" s="3"/>
      <c r="E60" s="3"/>
      <c r="F60" s="3"/>
      <c r="G60" s="3"/>
      <c r="H60" s="3"/>
      <c r="I60" s="3"/>
      <c r="J60" s="5"/>
      <c r="K60" s="3"/>
      <c r="L60" s="3"/>
      <c r="M60" s="3"/>
      <c r="N60" s="3"/>
      <c r="O60" s="3"/>
      <c r="P60" s="3"/>
    </row>
    <row r="61" spans="1:25" x14ac:dyDescent="0.25">
      <c r="A61" s="28" t="s">
        <v>83</v>
      </c>
      <c r="B61" s="29" t="s">
        <v>9</v>
      </c>
      <c r="C61" s="29" t="s">
        <v>10</v>
      </c>
      <c r="D61" s="29" t="s">
        <v>11</v>
      </c>
      <c r="E61" s="29" t="s">
        <v>12</v>
      </c>
      <c r="F61" s="29" t="s">
        <v>13</v>
      </c>
      <c r="G61" s="30"/>
      <c r="H61" s="3"/>
      <c r="I61" s="25"/>
      <c r="J61" s="5"/>
      <c r="K61" s="5"/>
      <c r="L61" s="5"/>
      <c r="M61" s="5"/>
      <c r="N61" s="5"/>
      <c r="O61" s="5"/>
      <c r="P61" s="1"/>
      <c r="Q61" s="7"/>
      <c r="R61" s="7"/>
      <c r="S61" s="7"/>
    </row>
    <row r="62" spans="1:25" x14ac:dyDescent="0.25">
      <c r="A62" s="31"/>
      <c r="B62" s="32"/>
      <c r="C62" s="32"/>
      <c r="D62" s="32"/>
      <c r="E62" s="32"/>
      <c r="F62" s="32"/>
      <c r="G62" s="15"/>
      <c r="H62" s="5"/>
      <c r="I62" s="6"/>
      <c r="J62" s="3"/>
      <c r="K62" s="3"/>
      <c r="L62" s="3"/>
      <c r="M62" s="3"/>
      <c r="N62" s="3"/>
      <c r="O62" s="3"/>
      <c r="P62" s="1"/>
      <c r="Q62" s="7"/>
      <c r="R62" s="44"/>
      <c r="S62" s="44"/>
      <c r="T62" s="43"/>
      <c r="U62" s="43"/>
      <c r="V62" s="43"/>
      <c r="W62" s="43"/>
      <c r="X62" s="43"/>
      <c r="Y62" s="43"/>
    </row>
    <row r="63" spans="1:25" x14ac:dyDescent="0.25">
      <c r="A63" s="33" t="s">
        <v>14</v>
      </c>
      <c r="B63" s="7">
        <v>4.4335000000000004</v>
      </c>
      <c r="C63" s="7">
        <v>88</v>
      </c>
      <c r="D63" s="7">
        <v>2.6999999999999999E-5</v>
      </c>
      <c r="E63" s="7">
        <f>D63*5</f>
        <v>1.35E-4</v>
      </c>
      <c r="F63" s="32" t="s">
        <v>82</v>
      </c>
      <c r="G63" s="15"/>
      <c r="H63" s="3"/>
      <c r="I63" s="6"/>
      <c r="J63" s="3"/>
      <c r="K63" s="3"/>
      <c r="L63" s="3"/>
      <c r="M63" s="3"/>
      <c r="N63" s="3"/>
      <c r="O63" s="3"/>
      <c r="P63" s="1"/>
      <c r="Q63" s="7"/>
      <c r="R63" s="44" t="s">
        <v>94</v>
      </c>
      <c r="S63" s="44"/>
      <c r="T63" s="43"/>
      <c r="U63" s="43"/>
      <c r="V63" s="43"/>
      <c r="W63" s="43"/>
      <c r="X63" s="43"/>
      <c r="Y63" s="43"/>
    </row>
    <row r="64" spans="1:25" x14ac:dyDescent="0.25">
      <c r="A64" s="33" t="s">
        <v>15</v>
      </c>
      <c r="B64" s="7">
        <v>0.251</v>
      </c>
      <c r="C64" s="7">
        <v>88</v>
      </c>
      <c r="D64" s="7">
        <v>0.80243600000000004</v>
      </c>
      <c r="E64" s="7">
        <f t="shared" ref="E64:E127" si="0">D64*5</f>
        <v>4.0121799999999999</v>
      </c>
      <c r="F64" s="32"/>
      <c r="G64" s="15"/>
      <c r="H64" s="3"/>
      <c r="I64" s="6"/>
      <c r="J64" s="3"/>
      <c r="K64" s="3"/>
      <c r="L64" s="3"/>
      <c r="M64" s="3"/>
      <c r="N64" s="3"/>
      <c r="O64" s="3"/>
      <c r="P64" s="2"/>
      <c r="Q64" s="8"/>
      <c r="R64" s="44" t="s">
        <v>95</v>
      </c>
      <c r="S64" s="44"/>
      <c r="T64" s="43"/>
      <c r="U64" s="43"/>
      <c r="V64" s="43"/>
      <c r="W64" s="43"/>
      <c r="X64" s="43"/>
      <c r="Y64" s="43"/>
    </row>
    <row r="65" spans="1:19" x14ac:dyDescent="0.25">
      <c r="A65" s="33" t="s">
        <v>16</v>
      </c>
      <c r="B65" s="7">
        <v>2.3422000000000001</v>
      </c>
      <c r="C65" s="7">
        <v>88</v>
      </c>
      <c r="D65" s="7">
        <v>2.1426000000000001E-2</v>
      </c>
      <c r="E65" s="7">
        <f t="shared" si="0"/>
        <v>0.10713</v>
      </c>
      <c r="F65" s="32"/>
      <c r="G65" s="15"/>
      <c r="H65" s="3"/>
      <c r="I65" s="6"/>
      <c r="J65" s="3"/>
      <c r="K65" s="3"/>
      <c r="L65" s="3"/>
      <c r="M65" s="3"/>
      <c r="N65" s="3"/>
      <c r="O65" s="3"/>
      <c r="P65" s="1"/>
      <c r="Q65" s="7"/>
      <c r="R65" s="7"/>
      <c r="S65" s="7"/>
    </row>
    <row r="66" spans="1:19" x14ac:dyDescent="0.25">
      <c r="A66" s="33" t="s">
        <v>17</v>
      </c>
      <c r="B66" s="7">
        <v>0.41830000000000001</v>
      </c>
      <c r="C66" s="7">
        <v>88</v>
      </c>
      <c r="D66" s="7">
        <v>0.67678000000000005</v>
      </c>
      <c r="E66" s="7">
        <f t="shared" si="0"/>
        <v>3.3839000000000001</v>
      </c>
      <c r="F66" s="32"/>
      <c r="G66" s="15"/>
      <c r="H66" s="3"/>
      <c r="I66" s="6"/>
      <c r="J66" s="3"/>
      <c r="K66" s="3"/>
      <c r="L66" s="3"/>
      <c r="M66" s="3"/>
      <c r="N66" s="3"/>
      <c r="O66" s="3"/>
      <c r="P66" s="1"/>
      <c r="Q66" s="7"/>
      <c r="R66" s="7"/>
      <c r="S66" s="7"/>
    </row>
    <row r="67" spans="1:19" x14ac:dyDescent="0.25">
      <c r="A67" s="33" t="s">
        <v>18</v>
      </c>
      <c r="B67" s="7">
        <v>2.3422000000000001</v>
      </c>
      <c r="C67" s="7">
        <v>88</v>
      </c>
      <c r="D67" s="7">
        <v>2.1426000000000001E-2</v>
      </c>
      <c r="E67" s="7">
        <f t="shared" si="0"/>
        <v>0.10713</v>
      </c>
      <c r="F67" s="32"/>
      <c r="G67" s="15"/>
      <c r="H67" s="3"/>
      <c r="I67" s="6"/>
      <c r="J67" s="1"/>
      <c r="K67" s="3"/>
      <c r="L67" s="3"/>
      <c r="M67" s="3"/>
      <c r="N67" s="3"/>
      <c r="O67" s="3"/>
      <c r="P67" s="1"/>
      <c r="Q67" s="7"/>
      <c r="R67" s="7"/>
      <c r="S67" s="7"/>
    </row>
    <row r="68" spans="1:19" x14ac:dyDescent="0.25">
      <c r="A68" s="33" t="s">
        <v>19</v>
      </c>
      <c r="B68" s="7">
        <v>2.8441000000000001</v>
      </c>
      <c r="C68" s="7">
        <v>88</v>
      </c>
      <c r="D68" s="7">
        <v>5.5370000000000003E-3</v>
      </c>
      <c r="E68" s="7">
        <f t="shared" si="0"/>
        <v>2.7685000000000001E-2</v>
      </c>
      <c r="F68" s="32"/>
      <c r="G68" s="15"/>
      <c r="H68" s="3"/>
      <c r="I68" s="6"/>
      <c r="J68" s="1"/>
      <c r="K68" s="3"/>
      <c r="L68" s="3"/>
      <c r="M68" s="3"/>
      <c r="N68" s="3"/>
      <c r="O68" s="3"/>
      <c r="P68" s="1"/>
      <c r="Q68" s="7"/>
      <c r="R68" s="7"/>
      <c r="S68" s="7"/>
    </row>
    <row r="69" spans="1:19" x14ac:dyDescent="0.25">
      <c r="A69" s="33" t="s">
        <v>20</v>
      </c>
      <c r="B69" s="7">
        <v>2.4258999999999999</v>
      </c>
      <c r="C69" s="7">
        <v>88</v>
      </c>
      <c r="D69" s="7">
        <v>1.7312999999999999E-2</v>
      </c>
      <c r="E69" s="7">
        <f t="shared" si="0"/>
        <v>8.6564999999999989E-2</v>
      </c>
      <c r="F69" s="32"/>
      <c r="G69" s="15"/>
      <c r="H69" s="3"/>
      <c r="I69" s="6"/>
      <c r="J69" s="1"/>
      <c r="K69" s="3"/>
      <c r="L69" s="3"/>
      <c r="M69" s="3"/>
      <c r="N69" s="3"/>
      <c r="O69" s="3"/>
      <c r="P69" s="1"/>
      <c r="Q69" s="7"/>
      <c r="R69" s="7"/>
      <c r="S69" s="7"/>
    </row>
    <row r="70" spans="1:19" x14ac:dyDescent="0.25">
      <c r="A70" s="33" t="s">
        <v>21</v>
      </c>
      <c r="B70" s="7">
        <v>2.1749000000000001</v>
      </c>
      <c r="C70" s="7">
        <v>88</v>
      </c>
      <c r="D70" s="7">
        <v>3.2318E-2</v>
      </c>
      <c r="E70" s="7">
        <f t="shared" si="0"/>
        <v>0.16159000000000001</v>
      </c>
      <c r="F70" s="32"/>
      <c r="G70" s="15"/>
      <c r="H70" s="3"/>
      <c r="I70" s="6"/>
      <c r="J70" s="1"/>
      <c r="K70" s="3"/>
      <c r="L70" s="3"/>
      <c r="M70" s="3"/>
      <c r="N70" s="3"/>
      <c r="O70" s="3"/>
      <c r="P70" s="1"/>
      <c r="Q70" s="7"/>
      <c r="R70" s="7"/>
      <c r="S70" s="7"/>
    </row>
    <row r="71" spans="1:19" x14ac:dyDescent="0.25">
      <c r="A71" s="33" t="s">
        <v>22</v>
      </c>
      <c r="B71" s="7">
        <v>1.2547999999999999</v>
      </c>
      <c r="C71" s="7">
        <v>88</v>
      </c>
      <c r="D71" s="7">
        <v>0.21288699999999999</v>
      </c>
      <c r="E71" s="7">
        <f t="shared" si="0"/>
        <v>1.064435</v>
      </c>
      <c r="F71" s="32"/>
      <c r="G71" s="15"/>
      <c r="H71" s="3"/>
      <c r="I71" s="3"/>
      <c r="J71" s="3"/>
      <c r="K71" s="3"/>
      <c r="L71" s="3"/>
      <c r="M71" s="3"/>
      <c r="N71" s="3"/>
      <c r="O71" s="3"/>
      <c r="P71" s="1"/>
      <c r="Q71" s="7"/>
      <c r="R71" s="7"/>
      <c r="S71" s="7"/>
    </row>
    <row r="72" spans="1:19" x14ac:dyDescent="0.25">
      <c r="A72" s="33" t="s">
        <v>23</v>
      </c>
      <c r="B72" s="7">
        <v>4.1825000000000001</v>
      </c>
      <c r="C72" s="7">
        <v>88</v>
      </c>
      <c r="D72" s="7">
        <v>6.7999999999999999E-5</v>
      </c>
      <c r="E72" s="7">
        <f t="shared" si="0"/>
        <v>3.4000000000000002E-4</v>
      </c>
      <c r="F72" s="32"/>
      <c r="G72" s="15"/>
      <c r="H72" s="3"/>
      <c r="I72" s="6"/>
      <c r="J72" s="3"/>
      <c r="K72" s="3"/>
      <c r="L72" s="3"/>
      <c r="M72" s="3"/>
      <c r="N72" s="3"/>
      <c r="O72" s="3"/>
      <c r="P72" s="1"/>
      <c r="Q72" s="7"/>
      <c r="R72" s="7"/>
      <c r="S72" s="7"/>
    </row>
    <row r="73" spans="1:19" x14ac:dyDescent="0.25">
      <c r="A73" s="33" t="s">
        <v>24</v>
      </c>
      <c r="B73" s="7">
        <v>0.58560000000000001</v>
      </c>
      <c r="C73" s="7">
        <v>88</v>
      </c>
      <c r="D73" s="7">
        <v>0.55967299999999998</v>
      </c>
      <c r="E73" s="7">
        <f t="shared" si="0"/>
        <v>2.798365</v>
      </c>
      <c r="F73" s="32"/>
      <c r="G73" s="15"/>
      <c r="H73" s="3"/>
      <c r="I73" s="6"/>
      <c r="J73" s="3"/>
      <c r="K73" s="3"/>
      <c r="L73" s="3"/>
      <c r="M73" s="3"/>
      <c r="N73" s="3"/>
      <c r="O73" s="3"/>
      <c r="P73" s="1"/>
      <c r="Q73" s="7"/>
      <c r="R73" s="7"/>
      <c r="S73" s="7"/>
    </row>
    <row r="74" spans="1:19" x14ac:dyDescent="0.25">
      <c r="A74" s="33" t="s">
        <v>25</v>
      </c>
      <c r="B74" s="7">
        <v>4.1825000000000001</v>
      </c>
      <c r="C74" s="7">
        <v>88</v>
      </c>
      <c r="D74" s="7">
        <v>6.7999999999999999E-5</v>
      </c>
      <c r="E74" s="7">
        <f t="shared" si="0"/>
        <v>3.4000000000000002E-4</v>
      </c>
      <c r="F74" s="32"/>
      <c r="G74" s="15"/>
      <c r="H74" s="3"/>
      <c r="I74" s="3"/>
      <c r="J74" s="3"/>
      <c r="K74" s="3"/>
      <c r="L74" s="3"/>
      <c r="M74" s="3"/>
      <c r="N74" s="1"/>
      <c r="O74" s="1"/>
      <c r="P74" s="1"/>
      <c r="Q74" s="7"/>
      <c r="R74" s="7"/>
      <c r="S74" s="7"/>
    </row>
    <row r="75" spans="1:19" x14ac:dyDescent="0.25">
      <c r="A75" s="33" t="s">
        <v>26</v>
      </c>
      <c r="B75" s="7">
        <v>2.0912999999999999</v>
      </c>
      <c r="C75" s="7">
        <v>88</v>
      </c>
      <c r="D75" s="7">
        <v>3.9385999999999997E-2</v>
      </c>
      <c r="E75" s="7">
        <f t="shared" si="0"/>
        <v>0.19692999999999999</v>
      </c>
      <c r="F75" s="32"/>
      <c r="G75" s="15"/>
      <c r="H75" s="3"/>
      <c r="I75" s="3"/>
      <c r="J75" s="1"/>
      <c r="K75" s="1"/>
      <c r="L75" s="1"/>
      <c r="M75" s="1"/>
      <c r="N75" s="3"/>
      <c r="O75" s="3"/>
      <c r="P75" s="3"/>
      <c r="R75" s="7"/>
      <c r="S75" s="7"/>
    </row>
    <row r="76" spans="1:19" x14ac:dyDescent="0.25">
      <c r="A76" s="33" t="s">
        <v>27</v>
      </c>
      <c r="B76" s="7">
        <v>4.0152000000000001</v>
      </c>
      <c r="C76" s="7">
        <v>88</v>
      </c>
      <c r="D76" s="7">
        <v>1.25E-4</v>
      </c>
      <c r="E76" s="7">
        <f t="shared" si="0"/>
        <v>6.2500000000000001E-4</v>
      </c>
      <c r="F76" s="32"/>
      <c r="G76" s="15"/>
      <c r="H76" s="3"/>
      <c r="I76" s="3"/>
      <c r="J76" s="3"/>
      <c r="K76" s="3"/>
      <c r="L76" s="3"/>
      <c r="M76" s="3"/>
      <c r="N76" s="3"/>
      <c r="O76" s="3"/>
      <c r="P76" s="3"/>
    </row>
    <row r="77" spans="1:19" x14ac:dyDescent="0.25">
      <c r="A77" s="33" t="s">
        <v>28</v>
      </c>
      <c r="B77" s="7">
        <v>2.0912999999999999</v>
      </c>
      <c r="C77" s="7">
        <v>88</v>
      </c>
      <c r="D77" s="7">
        <v>3.9385999999999997E-2</v>
      </c>
      <c r="E77" s="7">
        <f t="shared" si="0"/>
        <v>0.19692999999999999</v>
      </c>
      <c r="F77" s="32"/>
      <c r="G77" s="15"/>
      <c r="H77" s="5"/>
      <c r="I77" s="5"/>
      <c r="J77" s="5"/>
      <c r="K77" s="5"/>
      <c r="L77" s="5"/>
      <c r="M77" s="5"/>
      <c r="N77" s="3"/>
      <c r="O77" s="3"/>
      <c r="P77" s="3"/>
    </row>
    <row r="78" spans="1:19" x14ac:dyDescent="0.25">
      <c r="A78" s="33" t="s">
        <v>29</v>
      </c>
      <c r="B78" s="7">
        <v>1.5893999999999999</v>
      </c>
      <c r="C78" s="7">
        <v>88</v>
      </c>
      <c r="D78" s="7">
        <v>0.115564</v>
      </c>
      <c r="E78" s="7">
        <f t="shared" si="0"/>
        <v>0.57782</v>
      </c>
      <c r="F78" s="32"/>
      <c r="G78" s="15"/>
      <c r="H78" s="3"/>
      <c r="I78" s="3"/>
      <c r="J78" s="3"/>
      <c r="K78" s="3"/>
      <c r="L78" s="3"/>
      <c r="M78" s="3"/>
      <c r="N78" s="3"/>
      <c r="O78" s="3"/>
      <c r="P78" s="3"/>
    </row>
    <row r="79" spans="1:19" x14ac:dyDescent="0.25">
      <c r="A79" s="33" t="s">
        <v>30</v>
      </c>
      <c r="B79" s="7">
        <v>2.0076000000000001</v>
      </c>
      <c r="C79" s="7">
        <v>88</v>
      </c>
      <c r="D79" s="7">
        <v>4.7751000000000002E-2</v>
      </c>
      <c r="E79" s="7">
        <f t="shared" si="0"/>
        <v>0.238755</v>
      </c>
      <c r="F79" s="32"/>
      <c r="G79" s="15"/>
      <c r="H79" s="3"/>
      <c r="I79" s="3"/>
      <c r="J79" s="3"/>
      <c r="K79" s="3"/>
      <c r="L79" s="3"/>
      <c r="M79" s="3"/>
      <c r="N79" s="3"/>
      <c r="O79" s="3"/>
      <c r="P79" s="3"/>
    </row>
    <row r="80" spans="1:19" x14ac:dyDescent="0.25">
      <c r="A80" s="33" t="s">
        <v>31</v>
      </c>
      <c r="B80" s="7">
        <v>2.2585999999999999</v>
      </c>
      <c r="C80" s="7">
        <v>88</v>
      </c>
      <c r="D80" s="7">
        <v>2.6381999999999999E-2</v>
      </c>
      <c r="E80" s="7">
        <f t="shared" si="0"/>
        <v>0.13191</v>
      </c>
      <c r="F80" s="32"/>
      <c r="G80" s="15"/>
      <c r="H80" s="3"/>
      <c r="I80" s="3"/>
      <c r="J80" s="3"/>
      <c r="K80" s="3"/>
      <c r="L80" s="3"/>
      <c r="M80" s="3"/>
      <c r="N80" s="3"/>
      <c r="O80" s="3"/>
      <c r="P80" s="3"/>
    </row>
    <row r="81" spans="1:16" x14ac:dyDescent="0.25">
      <c r="A81" s="33" t="s">
        <v>32</v>
      </c>
      <c r="B81" s="7">
        <v>5.6882999999999999</v>
      </c>
      <c r="C81" s="7">
        <v>88</v>
      </c>
      <c r="D81" s="7">
        <v>0</v>
      </c>
      <c r="E81" s="7">
        <f t="shared" si="0"/>
        <v>0</v>
      </c>
      <c r="F81" s="32"/>
      <c r="G81" s="15"/>
      <c r="H81" s="3"/>
      <c r="I81" s="3"/>
      <c r="J81" s="3"/>
      <c r="K81" s="3"/>
      <c r="L81" s="3"/>
      <c r="M81" s="3"/>
      <c r="N81" s="3"/>
      <c r="O81" s="3"/>
      <c r="P81" s="3"/>
    </row>
    <row r="82" spans="1:16" x14ac:dyDescent="0.25">
      <c r="A82" s="33" t="s">
        <v>33</v>
      </c>
      <c r="B82" s="7">
        <v>0.251</v>
      </c>
      <c r="C82" s="7">
        <v>88</v>
      </c>
      <c r="D82" s="7">
        <v>0.80243600000000004</v>
      </c>
      <c r="E82" s="7">
        <f t="shared" si="0"/>
        <v>4.0121799999999999</v>
      </c>
      <c r="F82" s="32"/>
      <c r="G82" s="15"/>
      <c r="H82" s="3"/>
      <c r="I82" s="3"/>
      <c r="J82" s="3"/>
      <c r="K82" s="3"/>
      <c r="L82" s="3"/>
      <c r="M82" s="3"/>
      <c r="N82" s="3"/>
      <c r="O82" s="3"/>
      <c r="P82" s="3"/>
    </row>
    <row r="83" spans="1:16" x14ac:dyDescent="0.25">
      <c r="A83" s="33" t="s">
        <v>34</v>
      </c>
      <c r="B83" s="7">
        <v>5.0190000000000001</v>
      </c>
      <c r="C83" s="7">
        <v>88</v>
      </c>
      <c r="D83" s="7">
        <v>3.0000000000000001E-6</v>
      </c>
      <c r="E83" s="7">
        <f t="shared" si="0"/>
        <v>1.5E-5</v>
      </c>
      <c r="F83" s="32"/>
      <c r="G83" s="15"/>
      <c r="H83" s="3"/>
      <c r="I83" s="3"/>
      <c r="J83" s="3"/>
      <c r="K83" s="3"/>
      <c r="L83" s="3"/>
      <c r="M83" s="3"/>
      <c r="N83" s="3"/>
      <c r="O83" s="3"/>
      <c r="P83" s="3"/>
    </row>
    <row r="84" spans="1:16" x14ac:dyDescent="0.25">
      <c r="A84" s="33" t="s">
        <v>35</v>
      </c>
      <c r="B84" s="7">
        <v>2.0912999999999999</v>
      </c>
      <c r="C84" s="7">
        <v>88</v>
      </c>
      <c r="D84" s="7">
        <v>3.9385999999999997E-2</v>
      </c>
      <c r="E84" s="7">
        <f t="shared" si="0"/>
        <v>0.19692999999999999</v>
      </c>
      <c r="F84" s="32" t="s">
        <v>81</v>
      </c>
      <c r="G84" s="15"/>
      <c r="H84" s="3"/>
      <c r="I84" s="3"/>
      <c r="J84" s="3"/>
      <c r="K84" s="3"/>
      <c r="L84" s="3"/>
      <c r="M84" s="3"/>
      <c r="N84" s="3"/>
      <c r="O84" s="3"/>
      <c r="P84" s="3"/>
    </row>
    <row r="85" spans="1:16" x14ac:dyDescent="0.25">
      <c r="A85" s="33" t="s">
        <v>36</v>
      </c>
      <c r="B85" s="7">
        <v>0.1673</v>
      </c>
      <c r="C85" s="7">
        <v>88</v>
      </c>
      <c r="D85" s="7">
        <v>0.86751699999999998</v>
      </c>
      <c r="E85" s="7">
        <f t="shared" si="0"/>
        <v>4.3375849999999998</v>
      </c>
      <c r="F85" s="32"/>
      <c r="G85" s="15"/>
      <c r="H85" s="3"/>
      <c r="I85" s="3"/>
      <c r="J85" s="3"/>
      <c r="K85" s="3"/>
      <c r="L85" s="3"/>
      <c r="M85" s="3"/>
      <c r="N85" s="3"/>
      <c r="O85" s="3"/>
      <c r="P85" s="3"/>
    </row>
    <row r="86" spans="1:16" x14ac:dyDescent="0.25">
      <c r="A86" s="33" t="s">
        <v>37</v>
      </c>
      <c r="B86" s="7">
        <v>2.0912999999999999</v>
      </c>
      <c r="C86" s="7">
        <v>88</v>
      </c>
      <c r="D86" s="7">
        <v>3.9385999999999997E-2</v>
      </c>
      <c r="E86" s="7">
        <f t="shared" si="0"/>
        <v>0.19692999999999999</v>
      </c>
      <c r="F86" s="32"/>
      <c r="G86" s="15"/>
      <c r="H86" s="3"/>
      <c r="I86" s="3"/>
      <c r="J86" s="3"/>
      <c r="K86" s="3"/>
      <c r="L86" s="3"/>
      <c r="M86" s="3"/>
      <c r="N86" s="3"/>
      <c r="O86" s="3"/>
      <c r="P86" s="3"/>
    </row>
    <row r="87" spans="1:16" x14ac:dyDescent="0.25">
      <c r="A87" s="33" t="s">
        <v>38</v>
      </c>
      <c r="B87" s="7">
        <v>2.5931999999999999</v>
      </c>
      <c r="C87" s="7">
        <v>88</v>
      </c>
      <c r="D87" s="7">
        <v>1.1136E-2</v>
      </c>
      <c r="E87" s="7">
        <f t="shared" si="0"/>
        <v>5.568E-2</v>
      </c>
      <c r="F87" s="32"/>
      <c r="G87" s="15"/>
      <c r="H87" s="3"/>
      <c r="I87" s="3"/>
      <c r="J87" s="3"/>
      <c r="K87" s="3"/>
      <c r="L87" s="3"/>
      <c r="M87" s="3"/>
      <c r="N87" s="3"/>
      <c r="O87" s="3"/>
      <c r="P87" s="3"/>
    </row>
    <row r="88" spans="1:16" x14ac:dyDescent="0.25">
      <c r="A88" s="33" t="s">
        <v>39</v>
      </c>
      <c r="B88" s="7">
        <v>2.1749000000000001</v>
      </c>
      <c r="C88" s="7">
        <v>88</v>
      </c>
      <c r="D88" s="7">
        <v>3.2318E-2</v>
      </c>
      <c r="E88" s="7">
        <f t="shared" si="0"/>
        <v>0.16159000000000001</v>
      </c>
      <c r="F88" s="32"/>
      <c r="G88" s="15"/>
      <c r="H88" s="3"/>
      <c r="I88" s="3"/>
      <c r="J88" s="3"/>
      <c r="K88" s="3"/>
      <c r="L88" s="3"/>
      <c r="M88" s="3"/>
      <c r="N88" s="3"/>
      <c r="O88" s="3"/>
      <c r="P88" s="3"/>
    </row>
    <row r="89" spans="1:16" x14ac:dyDescent="0.25">
      <c r="A89" s="33" t="s">
        <v>40</v>
      </c>
      <c r="B89" s="7">
        <v>1.9239999999999999</v>
      </c>
      <c r="C89" s="7">
        <v>88</v>
      </c>
      <c r="D89" s="7">
        <v>5.7591000000000003E-2</v>
      </c>
      <c r="E89" s="7">
        <f t="shared" si="0"/>
        <v>0.28795500000000002</v>
      </c>
      <c r="F89" s="32"/>
      <c r="G89" s="15"/>
    </row>
    <row r="90" spans="1:16" x14ac:dyDescent="0.25">
      <c r="A90" s="33" t="s">
        <v>41</v>
      </c>
      <c r="B90" s="7">
        <v>1.5057</v>
      </c>
      <c r="C90" s="7">
        <v>88</v>
      </c>
      <c r="D90" s="7">
        <v>0.13572200000000001</v>
      </c>
      <c r="E90" s="7">
        <f t="shared" si="0"/>
        <v>0.67861000000000005</v>
      </c>
      <c r="F90" s="32"/>
      <c r="G90" s="15"/>
    </row>
    <row r="91" spans="1:16" x14ac:dyDescent="0.25">
      <c r="A91" s="33" t="s">
        <v>42</v>
      </c>
      <c r="B91" s="7">
        <v>3.9316</v>
      </c>
      <c r="C91" s="7">
        <v>88</v>
      </c>
      <c r="D91" s="7">
        <v>1.6799999999999999E-4</v>
      </c>
      <c r="E91" s="7">
        <f t="shared" si="0"/>
        <v>8.3999999999999993E-4</v>
      </c>
      <c r="F91" s="32"/>
      <c r="G91" s="15"/>
    </row>
    <row r="92" spans="1:16" x14ac:dyDescent="0.25">
      <c r="A92" s="33" t="s">
        <v>43</v>
      </c>
      <c r="B92" s="7">
        <v>0.83650000000000002</v>
      </c>
      <c r="C92" s="7">
        <v>88</v>
      </c>
      <c r="D92" s="7">
        <v>0.40513500000000002</v>
      </c>
      <c r="E92" s="7">
        <f t="shared" si="0"/>
        <v>2.0256750000000001</v>
      </c>
      <c r="F92" s="32"/>
      <c r="G92" s="15"/>
    </row>
    <row r="93" spans="1:16" x14ac:dyDescent="0.25">
      <c r="A93" s="33" t="s">
        <v>44</v>
      </c>
      <c r="B93" s="7">
        <v>1.9239999999999999</v>
      </c>
      <c r="C93" s="7">
        <v>88</v>
      </c>
      <c r="D93" s="7">
        <v>5.7591000000000003E-2</v>
      </c>
      <c r="E93" s="7">
        <f t="shared" si="0"/>
        <v>0.28795500000000002</v>
      </c>
      <c r="F93" s="32"/>
      <c r="G93" s="15"/>
    </row>
    <row r="94" spans="1:16" x14ac:dyDescent="0.25">
      <c r="A94" s="33" t="s">
        <v>45</v>
      </c>
      <c r="B94" s="7">
        <v>0</v>
      </c>
      <c r="C94" s="7">
        <v>88</v>
      </c>
      <c r="D94" s="7">
        <v>1</v>
      </c>
      <c r="E94" s="7">
        <f t="shared" si="0"/>
        <v>5</v>
      </c>
      <c r="F94" s="32"/>
      <c r="G94" s="15"/>
    </row>
    <row r="95" spans="1:16" x14ac:dyDescent="0.25">
      <c r="A95" s="33" t="s">
        <v>46</v>
      </c>
      <c r="B95" s="7">
        <v>0.50190000000000001</v>
      </c>
      <c r="C95" s="7">
        <v>88</v>
      </c>
      <c r="D95" s="7">
        <v>0.61698799999999998</v>
      </c>
      <c r="E95" s="7">
        <f t="shared" si="0"/>
        <v>3.08494</v>
      </c>
      <c r="F95" s="32"/>
      <c r="G95" s="15"/>
    </row>
    <row r="96" spans="1:16" x14ac:dyDescent="0.25">
      <c r="A96" s="33" t="s">
        <v>47</v>
      </c>
      <c r="B96" s="7">
        <v>8.3699999999999997E-2</v>
      </c>
      <c r="C96" s="7">
        <v>88</v>
      </c>
      <c r="D96" s="7">
        <v>0.93352400000000002</v>
      </c>
      <c r="E96" s="7">
        <f t="shared" si="0"/>
        <v>4.6676200000000003</v>
      </c>
      <c r="F96" s="32"/>
      <c r="G96" s="15"/>
    </row>
    <row r="97" spans="1:7" x14ac:dyDescent="0.25">
      <c r="A97" s="33" t="s">
        <v>48</v>
      </c>
      <c r="B97" s="7">
        <v>0.1673</v>
      </c>
      <c r="C97" s="7">
        <v>88</v>
      </c>
      <c r="D97" s="7">
        <v>0.86751699999999998</v>
      </c>
      <c r="E97" s="7">
        <f t="shared" si="0"/>
        <v>4.3375849999999998</v>
      </c>
      <c r="F97" s="32"/>
      <c r="G97" s="15"/>
    </row>
    <row r="98" spans="1:7" x14ac:dyDescent="0.25">
      <c r="A98" s="33" t="s">
        <v>49</v>
      </c>
      <c r="B98" s="7">
        <v>3.597</v>
      </c>
      <c r="C98" s="7">
        <v>88</v>
      </c>
      <c r="D98" s="7">
        <v>5.31E-4</v>
      </c>
      <c r="E98" s="7">
        <f t="shared" si="0"/>
        <v>2.6550000000000002E-3</v>
      </c>
      <c r="F98" s="32"/>
      <c r="G98" s="15"/>
    </row>
    <row r="99" spans="1:7" x14ac:dyDescent="0.25">
      <c r="A99" s="33" t="s">
        <v>50</v>
      </c>
      <c r="B99" s="7">
        <v>1.8403</v>
      </c>
      <c r="C99" s="7">
        <v>88</v>
      </c>
      <c r="D99" s="7">
        <v>6.9092000000000001E-2</v>
      </c>
      <c r="E99" s="7">
        <f t="shared" si="0"/>
        <v>0.34545999999999999</v>
      </c>
      <c r="F99" s="32"/>
      <c r="G99" s="15"/>
    </row>
    <row r="100" spans="1:7" x14ac:dyDescent="0.25">
      <c r="A100" s="33" t="s">
        <v>51</v>
      </c>
      <c r="B100" s="7">
        <v>2.9278</v>
      </c>
      <c r="C100" s="7">
        <v>88</v>
      </c>
      <c r="D100" s="7">
        <v>4.3449999999999999E-3</v>
      </c>
      <c r="E100" s="7">
        <f t="shared" si="0"/>
        <v>2.1725000000000001E-2</v>
      </c>
      <c r="F100" s="32"/>
      <c r="G100" s="15"/>
    </row>
    <row r="101" spans="1:7" x14ac:dyDescent="0.25">
      <c r="A101" s="33" t="s">
        <v>52</v>
      </c>
      <c r="B101" s="7">
        <v>1.9239999999999999</v>
      </c>
      <c r="C101" s="7">
        <v>88</v>
      </c>
      <c r="D101" s="7">
        <v>5.7591000000000003E-2</v>
      </c>
      <c r="E101" s="7">
        <f t="shared" si="0"/>
        <v>0.28795500000000002</v>
      </c>
      <c r="F101" s="32" t="s">
        <v>81</v>
      </c>
      <c r="G101" s="15"/>
    </row>
    <row r="102" spans="1:7" x14ac:dyDescent="0.25">
      <c r="A102" s="33" t="s">
        <v>53</v>
      </c>
      <c r="B102" s="7">
        <v>2.4258999999999999</v>
      </c>
      <c r="C102" s="7">
        <v>88</v>
      </c>
      <c r="D102" s="7">
        <v>1.7312999999999999E-2</v>
      </c>
      <c r="E102" s="7">
        <f t="shared" si="0"/>
        <v>8.6564999999999989E-2</v>
      </c>
      <c r="F102" s="32"/>
      <c r="G102" s="15"/>
    </row>
    <row r="103" spans="1:7" x14ac:dyDescent="0.25">
      <c r="A103" s="33" t="s">
        <v>54</v>
      </c>
      <c r="B103" s="7">
        <v>2.0076000000000001</v>
      </c>
      <c r="C103" s="7">
        <v>88</v>
      </c>
      <c r="D103" s="7">
        <v>4.7751000000000002E-2</v>
      </c>
      <c r="E103" s="7">
        <f t="shared" si="0"/>
        <v>0.238755</v>
      </c>
      <c r="F103" s="32"/>
      <c r="G103" s="15"/>
    </row>
    <row r="104" spans="1:7" x14ac:dyDescent="0.25">
      <c r="A104" s="33" t="s">
        <v>55</v>
      </c>
      <c r="B104" s="7">
        <v>1.7566999999999999</v>
      </c>
      <c r="C104" s="7">
        <v>88</v>
      </c>
      <c r="D104" s="7">
        <v>8.2452999999999999E-2</v>
      </c>
      <c r="E104" s="7">
        <f t="shared" si="0"/>
        <v>0.41226499999999999</v>
      </c>
      <c r="F104" s="32"/>
      <c r="G104" s="15"/>
    </row>
    <row r="105" spans="1:7" x14ac:dyDescent="0.25">
      <c r="A105" s="33" t="s">
        <v>56</v>
      </c>
      <c r="B105" s="7">
        <v>1.673</v>
      </c>
      <c r="C105" s="7">
        <v>88</v>
      </c>
      <c r="D105" s="7">
        <v>9.7876000000000005E-2</v>
      </c>
      <c r="E105" s="7">
        <f t="shared" si="0"/>
        <v>0.48938000000000004</v>
      </c>
      <c r="F105" s="32"/>
      <c r="G105" s="15"/>
    </row>
    <row r="106" spans="1:7" x14ac:dyDescent="0.25">
      <c r="A106" s="33" t="s">
        <v>57</v>
      </c>
      <c r="B106" s="7">
        <v>3.7643</v>
      </c>
      <c r="C106" s="7">
        <v>88</v>
      </c>
      <c r="D106" s="7">
        <v>3.01E-4</v>
      </c>
      <c r="E106" s="7">
        <f t="shared" si="0"/>
        <v>1.505E-3</v>
      </c>
      <c r="F106" s="32"/>
      <c r="G106" s="15"/>
    </row>
    <row r="107" spans="1:7" x14ac:dyDescent="0.25">
      <c r="A107" s="33" t="s">
        <v>58</v>
      </c>
      <c r="B107" s="7">
        <v>1.0038</v>
      </c>
      <c r="C107" s="7">
        <v>88</v>
      </c>
      <c r="D107" s="7">
        <v>0.31822299999999998</v>
      </c>
      <c r="E107" s="7">
        <f t="shared" si="0"/>
        <v>1.5911149999999998</v>
      </c>
      <c r="F107" s="32"/>
      <c r="G107" s="15"/>
    </row>
    <row r="108" spans="1:7" x14ac:dyDescent="0.25">
      <c r="A108" s="33" t="s">
        <v>59</v>
      </c>
      <c r="B108" s="7">
        <v>0.50190000000000001</v>
      </c>
      <c r="C108" s="7">
        <v>88</v>
      </c>
      <c r="D108" s="7">
        <v>0.61698799999999998</v>
      </c>
      <c r="E108" s="7">
        <f t="shared" si="0"/>
        <v>3.08494</v>
      </c>
      <c r="F108" s="32"/>
      <c r="G108" s="15"/>
    </row>
    <row r="109" spans="1:7" x14ac:dyDescent="0.25">
      <c r="A109" s="33" t="s">
        <v>60</v>
      </c>
      <c r="B109" s="7">
        <v>8.3699999999999997E-2</v>
      </c>
      <c r="C109" s="7">
        <v>88</v>
      </c>
      <c r="D109" s="7">
        <v>0.93352400000000002</v>
      </c>
      <c r="E109" s="7">
        <f t="shared" si="0"/>
        <v>4.6676200000000003</v>
      </c>
      <c r="F109" s="32"/>
      <c r="G109" s="15"/>
    </row>
    <row r="110" spans="1:7" x14ac:dyDescent="0.25">
      <c r="A110" s="33" t="s">
        <v>61</v>
      </c>
      <c r="B110" s="7">
        <v>0.1673</v>
      </c>
      <c r="C110" s="7">
        <v>88</v>
      </c>
      <c r="D110" s="7">
        <v>0.86751699999999998</v>
      </c>
      <c r="E110" s="7">
        <f t="shared" si="0"/>
        <v>4.3375849999999998</v>
      </c>
      <c r="F110" s="32"/>
      <c r="G110" s="15"/>
    </row>
    <row r="111" spans="1:7" x14ac:dyDescent="0.25">
      <c r="A111" s="33" t="s">
        <v>62</v>
      </c>
      <c r="B111" s="7">
        <v>3.597</v>
      </c>
      <c r="C111" s="7">
        <v>88</v>
      </c>
      <c r="D111" s="7">
        <v>5.31E-4</v>
      </c>
      <c r="E111" s="7">
        <f t="shared" si="0"/>
        <v>2.6550000000000002E-3</v>
      </c>
      <c r="F111" s="32"/>
      <c r="G111" s="15"/>
    </row>
    <row r="112" spans="1:7" x14ac:dyDescent="0.25">
      <c r="A112" s="33" t="s">
        <v>63</v>
      </c>
      <c r="B112" s="7">
        <v>1.8403</v>
      </c>
      <c r="C112" s="7">
        <v>88</v>
      </c>
      <c r="D112" s="7">
        <v>6.9092000000000001E-2</v>
      </c>
      <c r="E112" s="7">
        <f t="shared" si="0"/>
        <v>0.34545999999999999</v>
      </c>
      <c r="F112" s="32"/>
      <c r="G112" s="15"/>
    </row>
    <row r="113" spans="1:7" x14ac:dyDescent="0.25">
      <c r="A113" s="33" t="s">
        <v>64</v>
      </c>
      <c r="B113" s="7">
        <v>2.9278</v>
      </c>
      <c r="C113" s="7">
        <v>88</v>
      </c>
      <c r="D113" s="7">
        <v>4.3449999999999999E-3</v>
      </c>
      <c r="E113" s="7">
        <f t="shared" si="0"/>
        <v>2.1725000000000001E-2</v>
      </c>
      <c r="F113" s="32"/>
      <c r="G113" s="15"/>
    </row>
    <row r="114" spans="1:7" x14ac:dyDescent="0.25">
      <c r="A114" s="33" t="s">
        <v>65</v>
      </c>
      <c r="B114" s="7">
        <v>0.41830000000000001</v>
      </c>
      <c r="C114" s="7">
        <v>88</v>
      </c>
      <c r="D114" s="7">
        <v>0.67678000000000005</v>
      </c>
      <c r="E114" s="7">
        <f t="shared" si="0"/>
        <v>3.3839000000000001</v>
      </c>
      <c r="F114" s="32" t="s">
        <v>81</v>
      </c>
      <c r="G114" s="15"/>
    </row>
    <row r="115" spans="1:7" x14ac:dyDescent="0.25">
      <c r="A115" s="33" t="s">
        <v>66</v>
      </c>
      <c r="B115" s="7">
        <v>0.66920000000000002</v>
      </c>
      <c r="C115" s="7">
        <v>88</v>
      </c>
      <c r="D115" s="7">
        <v>0.50511600000000001</v>
      </c>
      <c r="E115" s="7">
        <f t="shared" si="0"/>
        <v>2.5255800000000002</v>
      </c>
      <c r="F115" s="32"/>
      <c r="G115" s="15"/>
    </row>
    <row r="116" spans="1:7" x14ac:dyDescent="0.25">
      <c r="A116" s="33" t="s">
        <v>67</v>
      </c>
      <c r="B116" s="7">
        <v>4.0989000000000004</v>
      </c>
      <c r="C116" s="7">
        <v>88</v>
      </c>
      <c r="D116" s="7">
        <v>9.2E-5</v>
      </c>
      <c r="E116" s="7">
        <f t="shared" si="0"/>
        <v>4.6000000000000001E-4</v>
      </c>
      <c r="F116" s="32"/>
      <c r="G116" s="15"/>
    </row>
    <row r="117" spans="1:7" x14ac:dyDescent="0.25">
      <c r="A117" s="33" t="s">
        <v>68</v>
      </c>
      <c r="B117" s="7">
        <v>1.3384</v>
      </c>
      <c r="C117" s="7">
        <v>88</v>
      </c>
      <c r="D117" s="7">
        <v>0.18421000000000001</v>
      </c>
      <c r="E117" s="7">
        <f t="shared" si="0"/>
        <v>0.92105000000000004</v>
      </c>
      <c r="F117" s="32"/>
      <c r="G117" s="15"/>
    </row>
    <row r="118" spans="1:7" x14ac:dyDescent="0.25">
      <c r="A118" s="33" t="s">
        <v>69</v>
      </c>
      <c r="B118" s="7">
        <v>3.4297</v>
      </c>
      <c r="C118" s="7">
        <v>88</v>
      </c>
      <c r="D118" s="7">
        <v>9.2199999999999997E-4</v>
      </c>
      <c r="E118" s="7">
        <f t="shared" si="0"/>
        <v>4.6099999999999995E-3</v>
      </c>
      <c r="F118" s="32"/>
      <c r="G118" s="15"/>
    </row>
    <row r="119" spans="1:7" x14ac:dyDescent="0.25">
      <c r="A119" s="33" t="s">
        <v>70</v>
      </c>
      <c r="B119" s="7">
        <v>0.251</v>
      </c>
      <c r="C119" s="7">
        <v>88</v>
      </c>
      <c r="D119" s="7">
        <v>0.80243600000000004</v>
      </c>
      <c r="E119" s="7">
        <f t="shared" si="0"/>
        <v>4.0121799999999999</v>
      </c>
      <c r="F119" s="32"/>
      <c r="G119" s="15"/>
    </row>
    <row r="120" spans="1:7" x14ac:dyDescent="0.25">
      <c r="A120" s="33" t="s">
        <v>71</v>
      </c>
      <c r="B120" s="7">
        <v>3.6806000000000001</v>
      </c>
      <c r="C120" s="7">
        <v>88</v>
      </c>
      <c r="D120" s="7">
        <v>4.0000000000000002E-4</v>
      </c>
      <c r="E120" s="7">
        <f t="shared" si="0"/>
        <v>2E-3</v>
      </c>
      <c r="F120" s="32"/>
      <c r="G120" s="15"/>
    </row>
    <row r="121" spans="1:7" x14ac:dyDescent="0.25">
      <c r="A121" s="33" t="s">
        <v>72</v>
      </c>
      <c r="B121" s="7">
        <v>1.7566999999999999</v>
      </c>
      <c r="C121" s="7">
        <v>88</v>
      </c>
      <c r="D121" s="7">
        <v>8.2452999999999999E-2</v>
      </c>
      <c r="E121" s="7">
        <f t="shared" si="0"/>
        <v>0.41226499999999999</v>
      </c>
      <c r="F121" s="32"/>
      <c r="G121" s="15"/>
    </row>
    <row r="122" spans="1:7" x14ac:dyDescent="0.25">
      <c r="A122" s="33" t="s">
        <v>73</v>
      </c>
      <c r="B122" s="7">
        <v>3.0114000000000001</v>
      </c>
      <c r="C122" s="7">
        <v>88</v>
      </c>
      <c r="D122" s="7">
        <v>3.3939999999999999E-3</v>
      </c>
      <c r="E122" s="7">
        <f t="shared" si="0"/>
        <v>1.6969999999999999E-2</v>
      </c>
      <c r="F122" s="32"/>
      <c r="G122" s="15"/>
    </row>
    <row r="123" spans="1:7" x14ac:dyDescent="0.25">
      <c r="A123" s="33" t="s">
        <v>74</v>
      </c>
      <c r="B123" s="7">
        <v>3.4297</v>
      </c>
      <c r="C123" s="7">
        <v>88</v>
      </c>
      <c r="D123" s="7">
        <v>9.2199999999999997E-4</v>
      </c>
      <c r="E123" s="7">
        <f t="shared" si="0"/>
        <v>4.6099999999999995E-3</v>
      </c>
      <c r="F123" s="32" t="s">
        <v>82</v>
      </c>
      <c r="G123" s="15"/>
    </row>
    <row r="124" spans="1:7" x14ac:dyDescent="0.25">
      <c r="A124" s="33" t="s">
        <v>75</v>
      </c>
      <c r="B124" s="7">
        <v>2.0076000000000001</v>
      </c>
      <c r="C124" s="7">
        <v>88</v>
      </c>
      <c r="D124" s="7">
        <v>4.7751000000000002E-2</v>
      </c>
      <c r="E124" s="7">
        <f t="shared" si="0"/>
        <v>0.238755</v>
      </c>
      <c r="F124" s="32"/>
      <c r="G124" s="15"/>
    </row>
    <row r="125" spans="1:7" x14ac:dyDescent="0.25">
      <c r="A125" s="33" t="s">
        <v>76</v>
      </c>
      <c r="B125" s="7">
        <v>2.7605</v>
      </c>
      <c r="C125" s="7">
        <v>88</v>
      </c>
      <c r="D125" s="7">
        <v>7.0229999999999997E-3</v>
      </c>
      <c r="E125" s="7">
        <f t="shared" si="0"/>
        <v>3.5115E-2</v>
      </c>
      <c r="F125" s="32"/>
      <c r="G125" s="15"/>
    </row>
    <row r="126" spans="1:7" x14ac:dyDescent="0.25">
      <c r="A126" s="33" t="s">
        <v>77</v>
      </c>
      <c r="B126" s="7">
        <v>5.4372999999999996</v>
      </c>
      <c r="C126" s="7">
        <v>88</v>
      </c>
      <c r="D126" s="7">
        <v>0</v>
      </c>
      <c r="E126" s="7">
        <f t="shared" si="0"/>
        <v>0</v>
      </c>
      <c r="F126" s="32"/>
      <c r="G126" s="15"/>
    </row>
    <row r="127" spans="1:7" x14ac:dyDescent="0.25">
      <c r="A127" s="33" t="s">
        <v>78</v>
      </c>
      <c r="B127" s="7">
        <v>0.66920000000000002</v>
      </c>
      <c r="C127" s="7">
        <v>88</v>
      </c>
      <c r="D127" s="7">
        <v>0.50511600000000001</v>
      </c>
      <c r="E127" s="7">
        <f t="shared" si="0"/>
        <v>2.5255800000000002</v>
      </c>
      <c r="F127" s="32"/>
      <c r="G127" s="15"/>
    </row>
    <row r="128" spans="1:7" x14ac:dyDescent="0.25">
      <c r="A128" s="33" t="s">
        <v>79</v>
      </c>
      <c r="B128" s="7">
        <v>4.7680999999999996</v>
      </c>
      <c r="C128" s="7">
        <v>88</v>
      </c>
      <c r="D128" s="7">
        <v>6.9999999999999999E-6</v>
      </c>
      <c r="E128" s="7">
        <f t="shared" ref="E128" si="1">D128*5</f>
        <v>3.4999999999999997E-5</v>
      </c>
      <c r="F128" s="32" t="s">
        <v>82</v>
      </c>
      <c r="G128" s="15"/>
    </row>
    <row r="129" spans="1:7" ht="15.75" thickBot="1" x14ac:dyDescent="0.3">
      <c r="A129" s="34"/>
      <c r="B129" s="16"/>
      <c r="C129" s="16"/>
      <c r="D129" s="16"/>
      <c r="E129" s="16"/>
      <c r="F129" s="16"/>
      <c r="G129" s="17"/>
    </row>
  </sheetData>
  <conditionalFormatting sqref="H63:H7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C41AB9-F9B1-4A1E-8A5B-498FA689C5A1}</x14:id>
        </ext>
      </extLst>
    </cfRule>
  </conditionalFormatting>
  <pageMargins left="0.7" right="0.7" top="0.75" bottom="0.75" header="0.3" footer="0.3"/>
  <pageSetup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9C41AB9-F9B1-4A1E-8A5B-498FA689C5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3:H7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6472F-1812-4C35-AFCE-FE13C7AF86F6}">
  <dimension ref="A1:AA155"/>
  <sheetViews>
    <sheetView topLeftCell="A40" zoomScale="50" zoomScaleNormal="50" workbookViewId="0">
      <selection activeCell="K81" sqref="K81"/>
    </sheetView>
  </sheetViews>
  <sheetFormatPr defaultRowHeight="15" x14ac:dyDescent="0.25"/>
  <cols>
    <col min="1" max="1" width="26.7109375" bestFit="1" customWidth="1"/>
    <col min="2" max="9" width="13.28515625" bestFit="1" customWidth="1"/>
    <col min="10" max="10" width="16.140625" customWidth="1"/>
    <col min="11" max="12" width="13.28515625" bestFit="1" customWidth="1"/>
    <col min="13" max="15" width="12.28515625" bestFit="1" customWidth="1"/>
    <col min="17" max="17" width="14" customWidth="1"/>
  </cols>
  <sheetData>
    <row r="1" spans="1:15" x14ac:dyDescent="0.25">
      <c r="A1" s="6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5"/>
      <c r="O1" s="3"/>
    </row>
    <row r="2" spans="1:15" ht="15.75" thickBot="1" x14ac:dyDescent="0.3">
      <c r="A2" s="6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x14ac:dyDescent="0.25">
      <c r="A3" s="6"/>
      <c r="B3" s="19" t="s">
        <v>88</v>
      </c>
      <c r="C3" s="20" t="s">
        <v>92</v>
      </c>
      <c r="D3" s="21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5" ht="15.75" thickBot="1" x14ac:dyDescent="0.3">
      <c r="A4" s="6"/>
      <c r="B4" s="22" t="s">
        <v>89</v>
      </c>
      <c r="C4" s="23" t="s">
        <v>86</v>
      </c>
      <c r="D4" s="24" t="s">
        <v>87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spans="1:15" x14ac:dyDescent="0.25">
      <c r="A5" s="6"/>
      <c r="B5" s="14" t="s">
        <v>5</v>
      </c>
      <c r="C5" s="7">
        <v>354146.51619999995</v>
      </c>
      <c r="D5" s="15">
        <v>270199.51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spans="1:15" x14ac:dyDescent="0.25">
      <c r="A6" s="6"/>
      <c r="B6" s="14" t="s">
        <v>5</v>
      </c>
      <c r="C6" s="7">
        <v>311435.99619999999</v>
      </c>
      <c r="D6" s="15">
        <v>95190.55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</row>
    <row r="7" spans="1:15" x14ac:dyDescent="0.25">
      <c r="A7" s="6"/>
      <c r="B7" s="14" t="s">
        <v>5</v>
      </c>
      <c r="C7" s="7">
        <v>307008.6862</v>
      </c>
      <c r="D7" s="15">
        <v>186341.05000000002</v>
      </c>
      <c r="E7" s="3"/>
      <c r="F7" s="3"/>
      <c r="G7" s="3"/>
      <c r="H7" s="3"/>
      <c r="I7" s="3"/>
      <c r="J7" s="3"/>
      <c r="K7" s="3"/>
      <c r="L7" s="3"/>
      <c r="M7" s="3"/>
      <c r="N7" s="3"/>
      <c r="O7" s="3"/>
    </row>
    <row r="8" spans="1:15" x14ac:dyDescent="0.25">
      <c r="A8" s="3"/>
      <c r="B8" s="14" t="s">
        <v>5</v>
      </c>
      <c r="C8" s="7">
        <v>296331.05619999999</v>
      </c>
      <c r="D8" s="15">
        <v>335046.58</v>
      </c>
      <c r="E8" s="3"/>
      <c r="F8" s="3"/>
      <c r="G8" s="3"/>
      <c r="H8" s="3"/>
      <c r="I8" s="3"/>
      <c r="J8" s="3"/>
      <c r="K8" s="3"/>
      <c r="L8" s="3"/>
      <c r="M8" s="3"/>
      <c r="N8" s="3"/>
      <c r="O8" s="3"/>
    </row>
    <row r="9" spans="1:15" x14ac:dyDescent="0.25">
      <c r="A9" s="3"/>
      <c r="B9" s="14" t="s">
        <v>5</v>
      </c>
      <c r="C9" s="7">
        <v>361959.41619999998</v>
      </c>
      <c r="D9" s="15">
        <v>113681.08</v>
      </c>
      <c r="E9" s="3"/>
      <c r="F9" s="3"/>
      <c r="G9" s="3"/>
      <c r="H9" s="3"/>
      <c r="I9" s="3"/>
      <c r="J9" s="3"/>
      <c r="K9" s="3"/>
      <c r="L9" s="3"/>
      <c r="M9" s="3"/>
      <c r="N9" s="3"/>
      <c r="O9" s="3"/>
    </row>
    <row r="10" spans="1:15" x14ac:dyDescent="0.25">
      <c r="A10" s="3"/>
      <c r="B10" s="14" t="s">
        <v>5</v>
      </c>
      <c r="C10" s="7">
        <v>434879.8162</v>
      </c>
      <c r="D10" s="15">
        <v>211342.33000000002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</row>
    <row r="11" spans="1:15" x14ac:dyDescent="0.25">
      <c r="A11" s="6"/>
      <c r="B11" s="14" t="s">
        <v>5</v>
      </c>
      <c r="C11" s="7">
        <v>522123.86619999999</v>
      </c>
      <c r="D11" s="15">
        <v>123577.42</v>
      </c>
      <c r="E11" s="6"/>
      <c r="F11" s="6"/>
      <c r="G11" s="6"/>
      <c r="H11" s="6"/>
      <c r="I11" s="6"/>
      <c r="J11" s="6"/>
      <c r="K11" s="6"/>
      <c r="L11" s="6"/>
      <c r="M11" s="6"/>
      <c r="N11" s="5"/>
      <c r="O11" s="3"/>
    </row>
    <row r="12" spans="1:15" x14ac:dyDescent="0.25">
      <c r="A12" s="6"/>
      <c r="B12" s="14" t="s">
        <v>5</v>
      </c>
      <c r="C12" s="7">
        <v>366647.15619999997</v>
      </c>
      <c r="D12" s="15">
        <v>152224.72000000003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</row>
    <row r="13" spans="1:15" x14ac:dyDescent="0.25">
      <c r="A13" s="6"/>
      <c r="B13" s="14" t="s">
        <v>5</v>
      </c>
      <c r="C13" s="7">
        <v>346333.61619999999</v>
      </c>
      <c r="D13" s="15">
        <v>74877.009999999995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spans="1:15" x14ac:dyDescent="0.25">
      <c r="A14" s="6"/>
      <c r="B14" s="14" t="s">
        <v>4</v>
      </c>
      <c r="C14" s="7">
        <v>1100189.92</v>
      </c>
      <c r="D14" s="15">
        <v>162730.46620000002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  <row r="15" spans="1:15" x14ac:dyDescent="0.25">
      <c r="A15" s="6"/>
      <c r="B15" s="14" t="s">
        <v>4</v>
      </c>
      <c r="C15" s="7">
        <v>1041072.31</v>
      </c>
      <c r="D15" s="15">
        <v>255443.54620000004</v>
      </c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6" spans="1:15" x14ac:dyDescent="0.25">
      <c r="A16" s="6"/>
      <c r="B16" s="14" t="s">
        <v>4</v>
      </c>
      <c r="C16" s="7">
        <v>1006695.55</v>
      </c>
      <c r="D16" s="15">
        <v>678902.72620000015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</row>
    <row r="17" spans="1:15" x14ac:dyDescent="0.25">
      <c r="A17" s="6"/>
      <c r="B17" s="14" t="s">
        <v>4</v>
      </c>
      <c r="C17" s="7">
        <v>1069459.18</v>
      </c>
      <c r="D17" s="15">
        <v>275496.65619999997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</row>
    <row r="18" spans="1:15" x14ac:dyDescent="0.25">
      <c r="A18" s="3"/>
      <c r="B18" s="14" t="s">
        <v>4</v>
      </c>
      <c r="C18" s="7">
        <v>1532243.29</v>
      </c>
      <c r="D18" s="15">
        <v>222108.50620000003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</row>
    <row r="19" spans="1:15" x14ac:dyDescent="0.25">
      <c r="A19" s="25"/>
      <c r="B19" s="14" t="s">
        <v>4</v>
      </c>
      <c r="C19" s="7">
        <v>1039770.16</v>
      </c>
      <c r="D19" s="15">
        <v>209607.86620000002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</row>
    <row r="20" spans="1:15" x14ac:dyDescent="0.25">
      <c r="A20" s="3"/>
      <c r="B20" s="14" t="s">
        <v>4</v>
      </c>
      <c r="C20" s="7">
        <v>606154.21000000008</v>
      </c>
      <c r="D20" s="15">
        <v>912508.43620000011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</row>
    <row r="21" spans="1:15" x14ac:dyDescent="0.25">
      <c r="A21" s="6"/>
      <c r="B21" s="14" t="s">
        <v>4</v>
      </c>
      <c r="C21" s="7">
        <v>665271.82000000007</v>
      </c>
      <c r="D21" s="15">
        <v>294247.61619999999</v>
      </c>
      <c r="E21" s="6"/>
      <c r="F21" s="6"/>
      <c r="G21" s="6"/>
      <c r="H21" s="6"/>
      <c r="I21" s="6"/>
      <c r="J21" s="6"/>
      <c r="K21" s="3"/>
      <c r="L21" s="3"/>
      <c r="M21" s="3"/>
      <c r="N21" s="3"/>
      <c r="O21" s="3"/>
    </row>
    <row r="22" spans="1:15" x14ac:dyDescent="0.25">
      <c r="A22" s="6"/>
      <c r="B22" s="14" t="s">
        <v>4</v>
      </c>
      <c r="C22" s="7">
        <v>534015.10000000009</v>
      </c>
      <c r="D22" s="15">
        <v>243724.19620000003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</row>
    <row r="23" spans="1:15" x14ac:dyDescent="0.25">
      <c r="A23" s="6"/>
      <c r="B23" s="14" t="s">
        <v>3</v>
      </c>
      <c r="C23" s="7">
        <v>1022756.2681000001</v>
      </c>
      <c r="D23" s="15">
        <v>149794.9081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</row>
    <row r="24" spans="1:15" x14ac:dyDescent="0.25">
      <c r="A24" s="6"/>
      <c r="B24" s="14" t="s">
        <v>3</v>
      </c>
      <c r="C24" s="7">
        <v>634715.56810000003</v>
      </c>
      <c r="D24" s="15">
        <v>169848.01810000002</v>
      </c>
      <c r="E24" s="26"/>
      <c r="F24" s="26"/>
      <c r="G24" s="26"/>
      <c r="H24" s="26"/>
      <c r="I24" s="26"/>
      <c r="J24" s="26"/>
      <c r="K24" s="26"/>
      <c r="L24" s="3"/>
      <c r="M24" s="3"/>
      <c r="N24" s="3"/>
      <c r="O24" s="3"/>
    </row>
    <row r="25" spans="1:15" x14ac:dyDescent="0.25">
      <c r="A25" s="6"/>
      <c r="B25" s="14" t="s">
        <v>3</v>
      </c>
      <c r="C25" s="7">
        <v>563878.60810000007</v>
      </c>
      <c r="D25" s="15">
        <v>243028.8481</v>
      </c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1:15" x14ac:dyDescent="0.25">
      <c r="A26" s="6"/>
      <c r="B26" s="14" t="s">
        <v>3</v>
      </c>
      <c r="C26" s="7">
        <v>483926.5981</v>
      </c>
      <c r="D26" s="15">
        <v>1007390.8981000001</v>
      </c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</row>
    <row r="27" spans="1:15" x14ac:dyDescent="0.25">
      <c r="A27" s="6"/>
      <c r="B27" s="14" t="s">
        <v>3</v>
      </c>
      <c r="C27" s="7">
        <v>707635.96810000006</v>
      </c>
      <c r="D27" s="15">
        <v>318032.68810000003</v>
      </c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</row>
    <row r="28" spans="1:15" x14ac:dyDescent="0.25">
      <c r="A28" s="3"/>
      <c r="B28" s="14" t="s">
        <v>3</v>
      </c>
      <c r="C28" s="7">
        <v>593828.05810000002</v>
      </c>
      <c r="D28" s="15">
        <v>336523.2181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</row>
    <row r="29" spans="1:15" x14ac:dyDescent="0.25">
      <c r="A29" s="3"/>
      <c r="B29" s="14" t="s">
        <v>3</v>
      </c>
      <c r="C29" s="7">
        <v>420121.24810000003</v>
      </c>
      <c r="D29" s="15">
        <v>207870.79810000001</v>
      </c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</row>
    <row r="30" spans="1:15" x14ac:dyDescent="0.25">
      <c r="A30" s="3"/>
      <c r="B30" s="14" t="s">
        <v>3</v>
      </c>
      <c r="C30" s="7">
        <v>676905.22810000007</v>
      </c>
      <c r="D30" s="15">
        <v>333658.48810000002</v>
      </c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</row>
    <row r="31" spans="1:15" x14ac:dyDescent="0.25">
      <c r="A31" s="6"/>
      <c r="B31" s="14" t="s">
        <v>3</v>
      </c>
      <c r="C31" s="7">
        <v>557107.42810000002</v>
      </c>
      <c r="D31" s="15">
        <v>223757.0281</v>
      </c>
      <c r="E31" s="6"/>
      <c r="F31" s="6"/>
      <c r="G31" s="6"/>
      <c r="H31" s="6"/>
      <c r="I31" s="6"/>
      <c r="J31" s="6"/>
      <c r="K31" s="3"/>
      <c r="L31" s="3"/>
      <c r="M31" s="3"/>
      <c r="N31" s="3"/>
      <c r="O31" s="3"/>
    </row>
    <row r="32" spans="1:15" x14ac:dyDescent="0.25">
      <c r="A32" s="6"/>
      <c r="B32" s="14" t="s">
        <v>2</v>
      </c>
      <c r="C32" s="7">
        <v>808422.37810000009</v>
      </c>
      <c r="D32" s="15">
        <v>8120.9881000000005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</row>
    <row r="33" spans="1:27" x14ac:dyDescent="0.25">
      <c r="A33" s="6"/>
      <c r="B33" s="14" t="s">
        <v>2</v>
      </c>
      <c r="C33" s="7">
        <v>165420.70810000002</v>
      </c>
      <c r="D33" s="15">
        <v>19840.338100000001</v>
      </c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</row>
    <row r="34" spans="1:27" x14ac:dyDescent="0.25">
      <c r="A34" s="6"/>
      <c r="B34" s="14" t="s">
        <v>2</v>
      </c>
      <c r="C34" s="7">
        <v>152920.0681</v>
      </c>
      <c r="D34" s="15">
        <v>48748.068100000004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</row>
    <row r="35" spans="1:27" x14ac:dyDescent="0.25">
      <c r="A35" s="6"/>
      <c r="B35" s="14" t="s">
        <v>2</v>
      </c>
      <c r="C35" s="7">
        <v>231049.0681</v>
      </c>
      <c r="D35" s="15">
        <v>19319.4781</v>
      </c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</row>
    <row r="36" spans="1:27" x14ac:dyDescent="0.25">
      <c r="A36" s="6"/>
      <c r="B36" s="14" t="s">
        <v>2</v>
      </c>
      <c r="C36" s="7">
        <v>160993.39810000002</v>
      </c>
      <c r="D36" s="15">
        <v>18538.188099999999</v>
      </c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</row>
    <row r="37" spans="1:27" x14ac:dyDescent="0.25">
      <c r="A37" s="6"/>
      <c r="B37" s="14" t="s">
        <v>2</v>
      </c>
      <c r="C37" s="7">
        <v>242768.41810000001</v>
      </c>
      <c r="D37" s="15">
        <v>22184.2081</v>
      </c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</row>
    <row r="38" spans="1:27" x14ac:dyDescent="0.25">
      <c r="A38" s="3"/>
      <c r="B38" s="14" t="s">
        <v>2</v>
      </c>
      <c r="C38" s="7">
        <v>256571.20810000002</v>
      </c>
      <c r="D38" s="15">
        <v>12808.7281</v>
      </c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</row>
    <row r="39" spans="1:27" x14ac:dyDescent="0.25">
      <c r="A39" s="5"/>
      <c r="B39" s="14" t="s">
        <v>2</v>
      </c>
      <c r="C39" s="7">
        <v>177140.05809999999</v>
      </c>
      <c r="D39" s="15">
        <v>18277.758099999999</v>
      </c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</row>
    <row r="40" spans="1:27" x14ac:dyDescent="0.25">
      <c r="A40" s="6"/>
      <c r="B40" s="14" t="s">
        <v>2</v>
      </c>
      <c r="C40" s="7">
        <v>249018.73810000002</v>
      </c>
      <c r="D40" s="15">
        <v>24007.218099999998</v>
      </c>
      <c r="E40" s="6"/>
      <c r="F40" s="6"/>
      <c r="G40" s="6"/>
      <c r="H40" s="6"/>
      <c r="I40" s="6"/>
      <c r="J40" s="6"/>
      <c r="K40" s="3"/>
      <c r="L40" s="3"/>
      <c r="M40" s="3"/>
      <c r="N40" s="3"/>
      <c r="O40" s="3"/>
    </row>
    <row r="41" spans="1:27" x14ac:dyDescent="0.25">
      <c r="A41" s="6"/>
      <c r="B41" s="14" t="s">
        <v>1</v>
      </c>
      <c r="C41" s="1">
        <v>233739.31000000003</v>
      </c>
      <c r="D41" s="15">
        <v>13504.076200000001</v>
      </c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</row>
    <row r="42" spans="1:27" x14ac:dyDescent="0.25">
      <c r="A42" s="6"/>
      <c r="B42" s="14" t="s">
        <v>1</v>
      </c>
      <c r="C42" s="1">
        <v>192330.94000000003</v>
      </c>
      <c r="D42" s="15">
        <v>15327.086200000002</v>
      </c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</row>
    <row r="43" spans="1:27" x14ac:dyDescent="0.25">
      <c r="A43" s="6"/>
      <c r="B43" s="14" t="s">
        <v>1</v>
      </c>
      <c r="C43" s="1">
        <v>286867.02999999997</v>
      </c>
      <c r="D43" s="15">
        <v>15327.086200000002</v>
      </c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</row>
    <row r="44" spans="1:27" x14ac:dyDescent="0.25">
      <c r="A44" s="6"/>
      <c r="B44" s="14" t="s">
        <v>1</v>
      </c>
      <c r="C44" s="1">
        <v>277231.12</v>
      </c>
      <c r="D44" s="15">
        <v>18712.676199999998</v>
      </c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</row>
    <row r="45" spans="1:27" x14ac:dyDescent="0.25">
      <c r="A45" s="6"/>
      <c r="B45" s="14" t="s">
        <v>1</v>
      </c>
      <c r="C45" s="1">
        <v>272803.81</v>
      </c>
      <c r="D45" s="15">
        <v>25744.286199999999</v>
      </c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</row>
    <row r="46" spans="1:27" x14ac:dyDescent="0.25">
      <c r="A46" s="6"/>
      <c r="B46" s="14" t="s">
        <v>1</v>
      </c>
      <c r="C46" s="1">
        <v>473334.91</v>
      </c>
      <c r="D46" s="15">
        <v>29650.736199999999</v>
      </c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U46" s="43"/>
      <c r="V46" s="43"/>
      <c r="W46" s="43"/>
      <c r="X46" s="43"/>
      <c r="Y46" s="43"/>
      <c r="Z46" s="43"/>
      <c r="AA46" s="43"/>
    </row>
    <row r="47" spans="1:27" x14ac:dyDescent="0.25">
      <c r="A47" s="3"/>
      <c r="B47" s="14" t="s">
        <v>1</v>
      </c>
      <c r="C47" s="1">
        <v>403279.24</v>
      </c>
      <c r="D47" s="15">
        <v>73142.546200000012</v>
      </c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U47" s="43"/>
      <c r="V47" s="43"/>
      <c r="W47" s="43"/>
      <c r="X47" s="43"/>
      <c r="Y47" s="43"/>
      <c r="Z47" s="43"/>
      <c r="AA47" s="43"/>
    </row>
    <row r="48" spans="1:27" x14ac:dyDescent="0.25">
      <c r="A48" s="3"/>
      <c r="B48" s="14" t="s">
        <v>1</v>
      </c>
      <c r="C48" s="1">
        <v>315253.89999999997</v>
      </c>
      <c r="D48" s="15">
        <v>38505.356200000002</v>
      </c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U48" s="43" t="s">
        <v>94</v>
      </c>
      <c r="V48" s="43"/>
      <c r="W48" s="43"/>
      <c r="X48" s="43"/>
      <c r="Y48" s="43"/>
      <c r="Z48" s="43"/>
      <c r="AA48" s="43"/>
    </row>
    <row r="49" spans="1:27" x14ac:dyDescent="0.25">
      <c r="A49" s="3"/>
      <c r="B49" s="14" t="s">
        <v>1</v>
      </c>
      <c r="C49" s="1">
        <v>313691.32</v>
      </c>
      <c r="D49" s="15">
        <v>30952.886200000001</v>
      </c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U49" s="43" t="s">
        <v>95</v>
      </c>
      <c r="V49" s="43"/>
      <c r="W49" s="43"/>
      <c r="X49" s="43"/>
      <c r="Y49" s="43"/>
      <c r="Z49" s="43"/>
      <c r="AA49" s="43"/>
    </row>
    <row r="50" spans="1:27" x14ac:dyDescent="0.25">
      <c r="A50" s="6"/>
      <c r="B50" s="14" t="s">
        <v>0</v>
      </c>
      <c r="C50" s="7">
        <v>1420432.8781000001</v>
      </c>
      <c r="D50" s="15">
        <v>21402.918099999999</v>
      </c>
      <c r="E50" s="6"/>
      <c r="F50" s="6"/>
      <c r="G50" s="6"/>
      <c r="H50" s="6"/>
      <c r="I50" s="6"/>
      <c r="J50" s="6"/>
      <c r="K50" s="3"/>
      <c r="L50" s="3"/>
      <c r="M50" s="3"/>
      <c r="N50" s="3"/>
      <c r="O50" s="1"/>
      <c r="P50" s="1"/>
      <c r="Q50" s="1"/>
      <c r="R50" s="1"/>
      <c r="S50" s="1"/>
      <c r="T50" s="1"/>
      <c r="U50" s="35"/>
      <c r="V50" s="35"/>
      <c r="W50" s="35"/>
      <c r="X50" s="35"/>
      <c r="Y50" s="35"/>
      <c r="Z50" s="35"/>
      <c r="AA50" s="35"/>
    </row>
    <row r="51" spans="1:27" x14ac:dyDescent="0.25">
      <c r="A51" s="6"/>
      <c r="B51" s="14" t="s">
        <v>0</v>
      </c>
      <c r="C51" s="7">
        <v>1471216.7280999999</v>
      </c>
      <c r="D51" s="15">
        <v>10985.7181</v>
      </c>
      <c r="E51" s="3"/>
      <c r="F51" s="3"/>
      <c r="G51" s="3"/>
      <c r="H51" s="3"/>
      <c r="I51" s="3"/>
      <c r="J51" s="3"/>
      <c r="K51" s="3"/>
      <c r="L51" s="3"/>
      <c r="M51" s="3"/>
      <c r="N51" s="1"/>
      <c r="O51" s="1"/>
      <c r="P51" s="1"/>
      <c r="Q51" s="1"/>
      <c r="R51" s="1"/>
      <c r="S51" s="1"/>
      <c r="T51" s="1"/>
      <c r="U51" s="35"/>
      <c r="V51" s="35"/>
      <c r="W51" s="35"/>
      <c r="X51" s="35"/>
      <c r="Y51" s="35"/>
      <c r="Z51" s="35"/>
      <c r="AA51" s="35"/>
    </row>
    <row r="52" spans="1:27" x14ac:dyDescent="0.25">
      <c r="A52" s="6"/>
      <c r="B52" s="14" t="s">
        <v>0</v>
      </c>
      <c r="C52" s="7">
        <v>1438662.9780999999</v>
      </c>
      <c r="D52" s="15">
        <v>17496.468099999998</v>
      </c>
      <c r="E52" s="3"/>
      <c r="F52" s="3"/>
      <c r="G52" s="3"/>
      <c r="H52" s="3"/>
      <c r="I52" s="3"/>
      <c r="J52" s="3"/>
      <c r="K52" s="3"/>
      <c r="L52" s="3"/>
      <c r="M52" s="3"/>
      <c r="N52" s="1"/>
      <c r="O52" s="1"/>
      <c r="P52" s="1"/>
      <c r="Q52" s="1"/>
      <c r="R52" s="1"/>
      <c r="S52" s="1"/>
      <c r="T52" s="1"/>
      <c r="U52" s="35"/>
      <c r="V52" s="35"/>
      <c r="W52" s="35"/>
      <c r="X52" s="35"/>
      <c r="Y52" s="35"/>
      <c r="Z52" s="35"/>
      <c r="AA52" s="35"/>
    </row>
    <row r="53" spans="1:27" x14ac:dyDescent="0.25">
      <c r="A53" s="6"/>
      <c r="B53" s="14" t="s">
        <v>0</v>
      </c>
      <c r="C53" s="7">
        <v>1814723.8981000001</v>
      </c>
      <c r="D53" s="15">
        <v>32340.9781</v>
      </c>
      <c r="E53" s="3"/>
      <c r="F53" s="3"/>
      <c r="G53" s="3"/>
      <c r="H53" s="3"/>
      <c r="I53" s="3"/>
      <c r="J53" s="3"/>
      <c r="K53" s="3"/>
      <c r="L53" s="3"/>
      <c r="M53" s="3"/>
      <c r="N53" s="2"/>
      <c r="O53" s="2"/>
      <c r="P53" s="2"/>
      <c r="Q53" s="1"/>
      <c r="R53" s="2"/>
      <c r="S53" s="2"/>
      <c r="T53" s="2"/>
      <c r="U53" s="35"/>
      <c r="V53" s="35"/>
      <c r="W53" s="45"/>
      <c r="X53" s="45"/>
      <c r="Y53" s="45"/>
      <c r="Z53" s="35"/>
      <c r="AA53" s="35"/>
    </row>
    <row r="54" spans="1:27" x14ac:dyDescent="0.25">
      <c r="A54" s="6"/>
      <c r="B54" s="14" t="s">
        <v>0</v>
      </c>
      <c r="C54" s="7">
        <v>1001661.4381000001</v>
      </c>
      <c r="D54" s="15">
        <v>29997.108100000001</v>
      </c>
      <c r="E54" s="3"/>
      <c r="F54" s="3"/>
      <c r="G54" s="3"/>
      <c r="H54" s="3"/>
      <c r="I54" s="3"/>
      <c r="J54" s="3"/>
      <c r="K54" s="3"/>
      <c r="L54" s="3"/>
      <c r="M54" s="3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 x14ac:dyDescent="0.25">
      <c r="A55" s="6"/>
      <c r="B55" s="14" t="s">
        <v>0</v>
      </c>
      <c r="C55" s="7">
        <v>1504812.1980999999</v>
      </c>
      <c r="D55" s="15">
        <v>35466.138100000004</v>
      </c>
      <c r="E55" s="3"/>
      <c r="F55" s="3"/>
      <c r="G55" s="3"/>
      <c r="H55" s="3"/>
      <c r="I55" s="3"/>
      <c r="J55" s="3"/>
      <c r="K55" s="3"/>
      <c r="L55" s="3"/>
      <c r="M55" s="3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 x14ac:dyDescent="0.25">
      <c r="A56" s="6"/>
      <c r="B56" s="14" t="s">
        <v>0</v>
      </c>
      <c r="C56" s="7">
        <v>1471998.0181</v>
      </c>
      <c r="D56" s="15">
        <v>47185.488100000002</v>
      </c>
      <c r="E56" s="3"/>
      <c r="F56" s="3"/>
      <c r="G56" s="3"/>
      <c r="H56" s="3"/>
      <c r="I56" s="3"/>
      <c r="J56" s="3"/>
      <c r="K56" s="3"/>
      <c r="L56" s="3"/>
      <c r="M56" s="3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1:27" x14ac:dyDescent="0.25">
      <c r="A57" s="3"/>
      <c r="B57" s="14" t="s">
        <v>0</v>
      </c>
      <c r="C57" s="7">
        <v>1548824.8681000001</v>
      </c>
      <c r="D57" s="15">
        <v>24528.078099999999</v>
      </c>
      <c r="E57" s="3"/>
      <c r="F57" s="3"/>
      <c r="G57" s="3"/>
      <c r="H57" s="3"/>
      <c r="I57" s="3"/>
      <c r="J57" s="3"/>
      <c r="K57" s="3"/>
      <c r="L57" s="3"/>
      <c r="M57" s="3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 ht="15.75" thickBot="1" x14ac:dyDescent="0.3">
      <c r="A58" s="6"/>
      <c r="B58" s="13" t="s">
        <v>0</v>
      </c>
      <c r="C58" s="16">
        <v>1593618.8281</v>
      </c>
      <c r="D58" s="17">
        <v>34684.848100000003</v>
      </c>
      <c r="E58" s="3"/>
      <c r="F58" s="3"/>
      <c r="G58" s="3"/>
      <c r="H58" s="3"/>
      <c r="I58" s="3"/>
      <c r="J58" s="3"/>
      <c r="K58" s="3"/>
      <c r="L58" s="3"/>
      <c r="M58" s="3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7" x14ac:dyDescent="0.25">
      <c r="A59" s="6"/>
      <c r="B59" s="5"/>
      <c r="C59" s="5"/>
      <c r="D59" s="5"/>
      <c r="E59" s="5"/>
      <c r="F59" s="5"/>
      <c r="G59" s="5"/>
      <c r="H59" s="3"/>
      <c r="I59" s="6"/>
      <c r="J59" s="5"/>
      <c r="K59" s="5"/>
      <c r="L59" s="5"/>
      <c r="M59" s="5"/>
      <c r="N59" s="5"/>
      <c r="O59" s="5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 ht="15.75" thickBot="1" x14ac:dyDescent="0.3">
      <c r="A60" s="6"/>
      <c r="B60" s="3"/>
      <c r="C60" s="3"/>
      <c r="D60" s="3"/>
      <c r="E60" s="3"/>
      <c r="F60" s="3"/>
      <c r="G60" s="3"/>
      <c r="H60" s="3"/>
      <c r="I60" s="6"/>
      <c r="J60" s="3"/>
      <c r="K60" s="3"/>
      <c r="L60" s="3"/>
      <c r="M60" s="3"/>
      <c r="N60" s="3"/>
      <c r="O60" s="3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x14ac:dyDescent="0.25">
      <c r="A61" s="6"/>
      <c r="B61" s="28" t="s">
        <v>97</v>
      </c>
      <c r="C61" s="9"/>
      <c r="D61" s="9"/>
      <c r="E61" s="9"/>
      <c r="F61" s="9"/>
      <c r="G61" s="9"/>
      <c r="H61" s="10"/>
      <c r="I61" s="6"/>
      <c r="J61" s="3"/>
      <c r="K61" s="3"/>
      <c r="L61" s="3"/>
      <c r="M61" s="3"/>
      <c r="N61" s="3"/>
      <c r="O61" s="3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 x14ac:dyDescent="0.25">
      <c r="A62" s="6"/>
      <c r="B62" s="31" t="s">
        <v>83</v>
      </c>
      <c r="C62" s="32" t="s">
        <v>9</v>
      </c>
      <c r="D62" s="32" t="s">
        <v>10</v>
      </c>
      <c r="E62" s="32" t="s">
        <v>11</v>
      </c>
      <c r="F62" s="32" t="s">
        <v>84</v>
      </c>
      <c r="G62" s="32"/>
      <c r="H62" s="11"/>
      <c r="I62" s="6"/>
      <c r="J62" s="3"/>
      <c r="K62" s="3"/>
      <c r="L62" s="3"/>
      <c r="M62" s="3"/>
      <c r="N62" s="3"/>
      <c r="O62" s="3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27" x14ac:dyDescent="0.25">
      <c r="A63" s="6"/>
      <c r="B63" s="31"/>
      <c r="C63" s="32"/>
      <c r="D63" s="32"/>
      <c r="E63" s="32"/>
      <c r="F63" s="32"/>
      <c r="G63" s="32"/>
      <c r="H63" s="11"/>
      <c r="I63" s="6"/>
      <c r="J63" s="3"/>
      <c r="K63" s="3"/>
      <c r="L63" s="3"/>
      <c r="M63" s="3"/>
      <c r="N63" s="3"/>
      <c r="O63" s="3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27" x14ac:dyDescent="0.25">
      <c r="A64" s="6"/>
      <c r="B64" s="33" t="s">
        <v>14</v>
      </c>
      <c r="C64" s="7">
        <v>5.0507999999999997</v>
      </c>
      <c r="D64" s="7">
        <v>88</v>
      </c>
      <c r="E64" s="7">
        <v>1.9999999999999999E-6</v>
      </c>
      <c r="F64" s="35">
        <f>E64*5</f>
        <v>9.9999999999999991E-6</v>
      </c>
      <c r="G64" s="32" t="s">
        <v>82</v>
      </c>
      <c r="H64" s="11"/>
      <c r="I64" s="6"/>
      <c r="J64" s="3"/>
      <c r="K64" s="3"/>
      <c r="L64" s="3"/>
      <c r="M64" s="3"/>
      <c r="N64" s="3"/>
      <c r="O64" s="3"/>
      <c r="S64" s="1"/>
      <c r="T64" s="1"/>
    </row>
    <row r="65" spans="1:27" x14ac:dyDescent="0.25">
      <c r="A65" s="6"/>
      <c r="B65" s="33" t="s">
        <v>15</v>
      </c>
      <c r="C65" s="7">
        <v>4.0406000000000004</v>
      </c>
      <c r="D65" s="7">
        <v>88</v>
      </c>
      <c r="E65" s="7">
        <v>1.1400000000000001E-4</v>
      </c>
      <c r="F65" s="35">
        <f t="shared" ref="F65:F128" si="0">E65*5</f>
        <v>5.6999999999999998E-4</v>
      </c>
      <c r="G65" s="32"/>
      <c r="H65" s="11"/>
      <c r="I65" s="6"/>
      <c r="J65" s="3"/>
      <c r="K65" s="3"/>
      <c r="L65" s="3"/>
      <c r="M65" s="3"/>
      <c r="N65" s="3"/>
      <c r="O65" s="3"/>
      <c r="S65" s="1"/>
      <c r="T65" s="35"/>
      <c r="U65" s="43"/>
      <c r="V65" s="43"/>
      <c r="W65" s="43"/>
      <c r="X65" s="43"/>
      <c r="Y65" s="43"/>
      <c r="Z65" s="43"/>
      <c r="AA65" s="43"/>
    </row>
    <row r="66" spans="1:27" x14ac:dyDescent="0.25">
      <c r="A66" s="6"/>
      <c r="B66" s="33" t="s">
        <v>16</v>
      </c>
      <c r="C66" s="7">
        <v>2.0203000000000002</v>
      </c>
      <c r="D66" s="7">
        <v>88</v>
      </c>
      <c r="E66" s="7">
        <v>4.6392999999999997E-2</v>
      </c>
      <c r="F66" s="35">
        <f t="shared" si="0"/>
        <v>0.23196499999999998</v>
      </c>
      <c r="G66" s="32"/>
      <c r="H66" s="11"/>
      <c r="I66" s="6"/>
      <c r="J66" s="3"/>
      <c r="K66" s="3"/>
      <c r="L66" s="3"/>
      <c r="M66" s="3"/>
      <c r="N66" s="3"/>
      <c r="O66" s="3"/>
      <c r="S66" s="1"/>
      <c r="T66" s="35"/>
      <c r="U66" s="43"/>
      <c r="V66" s="43"/>
      <c r="W66" s="43"/>
      <c r="X66" s="43"/>
      <c r="Y66" s="43"/>
      <c r="Z66" s="43"/>
      <c r="AA66" s="43"/>
    </row>
    <row r="67" spans="1:27" x14ac:dyDescent="0.25">
      <c r="A67" s="6"/>
      <c r="B67" s="33" t="s">
        <v>17</v>
      </c>
      <c r="C67" s="7">
        <v>2.2223000000000002</v>
      </c>
      <c r="D67" s="7">
        <v>88</v>
      </c>
      <c r="E67" s="7">
        <v>2.8825E-2</v>
      </c>
      <c r="F67" s="35">
        <f t="shared" si="0"/>
        <v>0.144125</v>
      </c>
      <c r="G67" s="32"/>
      <c r="H67" s="11"/>
      <c r="I67" s="6"/>
      <c r="J67" s="3"/>
      <c r="K67" s="3"/>
      <c r="L67" s="3"/>
      <c r="M67" s="3"/>
      <c r="N67" s="3"/>
      <c r="O67" s="3"/>
      <c r="T67" s="43"/>
      <c r="U67" s="43" t="s">
        <v>94</v>
      </c>
      <c r="V67" s="43"/>
      <c r="W67" s="43"/>
      <c r="X67" s="43"/>
      <c r="Y67" s="43"/>
      <c r="Z67" s="43"/>
      <c r="AA67" s="43"/>
    </row>
    <row r="68" spans="1:27" x14ac:dyDescent="0.25">
      <c r="A68" s="6"/>
      <c r="B68" s="33" t="s">
        <v>18</v>
      </c>
      <c r="C68" s="7">
        <v>2.4243999999999999</v>
      </c>
      <c r="D68" s="7">
        <v>88</v>
      </c>
      <c r="E68" s="7">
        <v>1.7381000000000001E-2</v>
      </c>
      <c r="F68" s="35">
        <f t="shared" si="0"/>
        <v>8.690500000000001E-2</v>
      </c>
      <c r="G68" s="32"/>
      <c r="H68" s="11"/>
      <c r="I68" s="6"/>
      <c r="J68" s="3"/>
      <c r="K68" s="3"/>
      <c r="L68" s="3"/>
      <c r="M68" s="3"/>
      <c r="N68" s="3"/>
      <c r="O68" s="3"/>
      <c r="T68" s="43"/>
      <c r="U68" s="43" t="s">
        <v>95</v>
      </c>
      <c r="V68" s="43"/>
      <c r="W68" s="43"/>
      <c r="X68" s="43"/>
      <c r="Y68" s="43"/>
      <c r="Z68" s="43"/>
      <c r="AA68" s="43"/>
    </row>
    <row r="69" spans="1:27" x14ac:dyDescent="0.25">
      <c r="A69" s="3"/>
      <c r="B69" s="33" t="s">
        <v>19</v>
      </c>
      <c r="C69" s="7">
        <v>3.6364999999999998</v>
      </c>
      <c r="D69" s="7">
        <v>88</v>
      </c>
      <c r="E69" s="7">
        <v>4.6500000000000003E-4</v>
      </c>
      <c r="F69" s="35">
        <f t="shared" si="0"/>
        <v>2.3250000000000002E-3</v>
      </c>
      <c r="G69" s="32"/>
      <c r="H69" s="11"/>
      <c r="I69" s="3"/>
      <c r="J69" s="3"/>
      <c r="K69" s="3"/>
      <c r="L69" s="3"/>
      <c r="M69" s="3"/>
      <c r="N69" s="3"/>
      <c r="O69" s="3"/>
      <c r="T69" s="43"/>
      <c r="U69" s="43"/>
      <c r="V69" s="43"/>
      <c r="W69" s="43"/>
      <c r="X69" s="43"/>
      <c r="Y69" s="43"/>
      <c r="Z69" s="43"/>
      <c r="AA69" s="43"/>
    </row>
    <row r="70" spans="1:27" x14ac:dyDescent="0.25">
      <c r="A70" s="6"/>
      <c r="B70" s="33" t="s">
        <v>20</v>
      </c>
      <c r="C70" s="7">
        <v>11.8188</v>
      </c>
      <c r="D70" s="7">
        <v>88</v>
      </c>
      <c r="E70" s="7">
        <v>0</v>
      </c>
      <c r="F70" s="35">
        <f t="shared" si="0"/>
        <v>0</v>
      </c>
      <c r="G70" s="32"/>
      <c r="H70" s="11"/>
      <c r="I70" s="6"/>
      <c r="J70" s="3"/>
      <c r="K70" s="3"/>
      <c r="L70" s="3"/>
      <c r="M70" s="3"/>
      <c r="N70" s="3"/>
      <c r="O70" s="3"/>
      <c r="T70" s="43"/>
      <c r="U70" s="43"/>
      <c r="V70" s="43"/>
      <c r="W70" s="43"/>
      <c r="X70" s="43"/>
      <c r="Y70" s="43"/>
      <c r="Z70" s="43"/>
      <c r="AA70" s="43"/>
    </row>
    <row r="71" spans="1:27" x14ac:dyDescent="0.25">
      <c r="A71" s="6"/>
      <c r="B71" s="33" t="s">
        <v>21</v>
      </c>
      <c r="C71" s="7">
        <v>11.8188</v>
      </c>
      <c r="D71" s="7">
        <v>88</v>
      </c>
      <c r="E71" s="7">
        <v>0</v>
      </c>
      <c r="F71" s="35">
        <f t="shared" si="0"/>
        <v>0</v>
      </c>
      <c r="G71" s="32"/>
      <c r="H71" s="11"/>
      <c r="I71" s="6"/>
      <c r="J71" s="3"/>
      <c r="K71" s="3"/>
      <c r="L71" s="3"/>
      <c r="M71" s="3"/>
      <c r="N71" s="3"/>
      <c r="O71" s="3"/>
      <c r="T71" s="43"/>
      <c r="U71" s="43"/>
      <c r="V71" s="43"/>
      <c r="W71" s="43"/>
      <c r="X71" s="43"/>
      <c r="Y71" s="43"/>
      <c r="Z71" s="43"/>
      <c r="AA71" s="43"/>
    </row>
    <row r="72" spans="1:27" x14ac:dyDescent="0.25">
      <c r="A72" s="3"/>
      <c r="B72" s="33" t="s">
        <v>22</v>
      </c>
      <c r="C72" s="7">
        <v>10.707599999999999</v>
      </c>
      <c r="D72" s="7">
        <v>88</v>
      </c>
      <c r="E72" s="7">
        <v>0</v>
      </c>
      <c r="F72" s="35">
        <f t="shared" si="0"/>
        <v>0</v>
      </c>
      <c r="G72" s="32"/>
      <c r="H72" s="11"/>
      <c r="I72" s="3"/>
      <c r="J72" s="3"/>
      <c r="K72" s="3"/>
      <c r="L72" s="3"/>
      <c r="M72" s="3"/>
      <c r="N72" s="3"/>
      <c r="O72" s="3"/>
      <c r="T72" s="43"/>
      <c r="U72" s="43"/>
      <c r="V72" s="43"/>
      <c r="W72" s="43"/>
      <c r="X72" s="43"/>
      <c r="Y72" s="43"/>
      <c r="Z72" s="43"/>
      <c r="AA72" s="43"/>
    </row>
    <row r="73" spans="1:27" x14ac:dyDescent="0.25">
      <c r="A73" s="3"/>
      <c r="B73" s="33" t="s">
        <v>23</v>
      </c>
      <c r="C73" s="7">
        <v>6.0609000000000002</v>
      </c>
      <c r="D73" s="7">
        <v>88</v>
      </c>
      <c r="E73" s="7">
        <v>0</v>
      </c>
      <c r="F73" s="35">
        <f t="shared" si="0"/>
        <v>0</v>
      </c>
      <c r="G73" s="32"/>
      <c r="H73" s="11"/>
      <c r="I73" s="3"/>
      <c r="J73" s="3"/>
      <c r="K73" s="3"/>
      <c r="L73" s="3"/>
      <c r="M73" s="3"/>
      <c r="N73" s="3"/>
      <c r="O73" s="3"/>
      <c r="T73" s="43"/>
      <c r="U73" s="43"/>
      <c r="V73" s="43"/>
      <c r="W73" s="43"/>
      <c r="X73" s="43"/>
      <c r="Y73" s="43"/>
      <c r="Z73" s="43"/>
      <c r="AA73" s="43"/>
    </row>
    <row r="74" spans="1:27" x14ac:dyDescent="0.25">
      <c r="A74" s="25"/>
      <c r="B74" s="33" t="s">
        <v>24</v>
      </c>
      <c r="C74" s="7">
        <v>9.6974999999999998</v>
      </c>
      <c r="D74" s="7">
        <v>88</v>
      </c>
      <c r="E74" s="7">
        <v>0</v>
      </c>
      <c r="F74" s="35">
        <f t="shared" si="0"/>
        <v>0</v>
      </c>
      <c r="G74" s="32"/>
      <c r="H74" s="11"/>
      <c r="I74" s="5"/>
      <c r="J74" s="5"/>
      <c r="K74" s="5"/>
      <c r="L74" s="5"/>
      <c r="M74" s="5"/>
      <c r="N74" s="3"/>
      <c r="O74" s="3"/>
    </row>
    <row r="75" spans="1:27" x14ac:dyDescent="0.25">
      <c r="A75" s="6"/>
      <c r="B75" s="33" t="s">
        <v>25</v>
      </c>
      <c r="C75" s="7">
        <v>9.0914000000000001</v>
      </c>
      <c r="D75" s="7">
        <v>88</v>
      </c>
      <c r="E75" s="7">
        <v>0</v>
      </c>
      <c r="F75" s="35">
        <f t="shared" si="0"/>
        <v>0</v>
      </c>
      <c r="G75" s="32"/>
      <c r="H75" s="11"/>
      <c r="I75" s="3"/>
      <c r="J75" s="3"/>
      <c r="K75" s="3"/>
      <c r="L75" s="3"/>
      <c r="M75" s="3"/>
      <c r="N75" s="3"/>
      <c r="O75" s="3"/>
    </row>
    <row r="76" spans="1:27" x14ac:dyDescent="0.25">
      <c r="A76" s="6"/>
      <c r="B76" s="33" t="s">
        <v>26</v>
      </c>
      <c r="C76" s="7">
        <v>3.0305</v>
      </c>
      <c r="D76" s="7">
        <v>88</v>
      </c>
      <c r="E76" s="7">
        <v>3.2060000000000001E-3</v>
      </c>
      <c r="F76" s="35">
        <f t="shared" si="0"/>
        <v>1.6029999999999999E-2</v>
      </c>
      <c r="G76" s="32"/>
      <c r="H76" s="11"/>
      <c r="I76" s="3"/>
      <c r="J76" s="3"/>
      <c r="K76" s="3"/>
      <c r="L76" s="3"/>
      <c r="M76" s="3"/>
      <c r="N76" s="3"/>
      <c r="O76" s="3"/>
    </row>
    <row r="77" spans="1:27" x14ac:dyDescent="0.25">
      <c r="A77" s="6"/>
      <c r="B77" s="33" t="s">
        <v>27</v>
      </c>
      <c r="C77" s="7">
        <v>7.2731000000000003</v>
      </c>
      <c r="D77" s="7">
        <v>88</v>
      </c>
      <c r="E77" s="7">
        <v>0</v>
      </c>
      <c r="F77" s="35">
        <f t="shared" si="0"/>
        <v>0</v>
      </c>
      <c r="G77" s="32"/>
      <c r="H77" s="11"/>
      <c r="I77" s="3"/>
      <c r="J77" s="3"/>
      <c r="K77" s="3"/>
      <c r="L77" s="3"/>
      <c r="M77" s="3"/>
      <c r="N77" s="3"/>
      <c r="O77" s="3"/>
    </row>
    <row r="78" spans="1:27" x14ac:dyDescent="0.25">
      <c r="A78" s="6"/>
      <c r="B78" s="33" t="s">
        <v>28</v>
      </c>
      <c r="C78" s="7">
        <v>2.6263999999999998</v>
      </c>
      <c r="D78" s="7">
        <v>88</v>
      </c>
      <c r="E78" s="7">
        <v>1.0177E-2</v>
      </c>
      <c r="F78" s="35">
        <f t="shared" si="0"/>
        <v>5.0885E-2</v>
      </c>
      <c r="G78" s="32"/>
      <c r="H78" s="11"/>
      <c r="I78" s="3"/>
      <c r="J78" s="3"/>
      <c r="K78" s="3"/>
      <c r="L78" s="3"/>
      <c r="M78" s="3"/>
      <c r="N78" s="3"/>
      <c r="O78" s="3"/>
    </row>
    <row r="79" spans="1:27" x14ac:dyDescent="0.25">
      <c r="A79" s="6"/>
      <c r="B79" s="33" t="s">
        <v>29</v>
      </c>
      <c r="C79" s="7">
        <v>1.4141999999999999</v>
      </c>
      <c r="D79" s="7">
        <v>88</v>
      </c>
      <c r="E79" s="7">
        <v>0.160828</v>
      </c>
      <c r="F79" s="35">
        <f t="shared" si="0"/>
        <v>0.80413999999999997</v>
      </c>
      <c r="G79" s="32"/>
      <c r="H79" s="11"/>
      <c r="I79" s="3"/>
      <c r="J79" s="3"/>
      <c r="K79" s="3"/>
      <c r="L79" s="3"/>
      <c r="M79" s="3"/>
      <c r="N79" s="3"/>
      <c r="O79" s="3"/>
    </row>
    <row r="80" spans="1:27" x14ac:dyDescent="0.25">
      <c r="A80" s="6"/>
      <c r="B80" s="33" t="s">
        <v>30</v>
      </c>
      <c r="C80" s="7">
        <v>6.7679999999999998</v>
      </c>
      <c r="D80" s="7">
        <v>88</v>
      </c>
      <c r="E80" s="7">
        <v>0</v>
      </c>
      <c r="F80" s="35">
        <f t="shared" si="0"/>
        <v>0</v>
      </c>
      <c r="G80" s="32"/>
      <c r="H80" s="11"/>
      <c r="I80" s="3"/>
      <c r="J80" s="3"/>
      <c r="K80" s="3"/>
      <c r="L80" s="3"/>
      <c r="M80" s="3"/>
      <c r="N80" s="3"/>
      <c r="O80" s="3"/>
    </row>
    <row r="81" spans="1:15" x14ac:dyDescent="0.25">
      <c r="A81" s="6"/>
      <c r="B81" s="33" t="s">
        <v>31</v>
      </c>
      <c r="C81" s="7">
        <v>6.7679999999999998</v>
      </c>
      <c r="D81" s="7">
        <v>88</v>
      </c>
      <c r="E81" s="7">
        <v>0</v>
      </c>
      <c r="F81" s="35">
        <f t="shared" si="0"/>
        <v>0</v>
      </c>
      <c r="G81" s="32"/>
      <c r="H81" s="11"/>
      <c r="I81" s="3"/>
      <c r="J81" s="3"/>
      <c r="K81" s="3"/>
      <c r="L81" s="3"/>
      <c r="M81" s="3"/>
      <c r="N81" s="3"/>
      <c r="O81" s="3"/>
    </row>
    <row r="82" spans="1:15" x14ac:dyDescent="0.25">
      <c r="A82" s="6"/>
      <c r="B82" s="33" t="s">
        <v>32</v>
      </c>
      <c r="C82" s="7">
        <v>5.6569000000000003</v>
      </c>
      <c r="D82" s="7">
        <v>88</v>
      </c>
      <c r="E82" s="7">
        <v>0</v>
      </c>
      <c r="F82" s="35">
        <f t="shared" si="0"/>
        <v>0</v>
      </c>
      <c r="G82" s="32"/>
      <c r="H82" s="11"/>
      <c r="I82" s="3"/>
      <c r="J82" s="3"/>
      <c r="K82" s="3"/>
      <c r="L82" s="3"/>
      <c r="M82" s="3"/>
      <c r="N82" s="3"/>
      <c r="O82" s="3"/>
    </row>
    <row r="83" spans="1:15" x14ac:dyDescent="0.25">
      <c r="A83" s="6"/>
      <c r="B83" s="33" t="s">
        <v>33</v>
      </c>
      <c r="C83" s="7">
        <v>11.111700000000001</v>
      </c>
      <c r="D83" s="7">
        <v>88</v>
      </c>
      <c r="E83" s="7">
        <v>0</v>
      </c>
      <c r="F83" s="35">
        <f t="shared" si="0"/>
        <v>0</v>
      </c>
      <c r="G83" s="32"/>
      <c r="H83" s="11"/>
      <c r="I83" s="3"/>
      <c r="J83" s="3"/>
      <c r="K83" s="3"/>
      <c r="L83" s="3"/>
      <c r="M83" s="3"/>
      <c r="N83" s="3"/>
      <c r="O83" s="3"/>
    </row>
    <row r="84" spans="1:15" x14ac:dyDescent="0.25">
      <c r="B84" s="33" t="s">
        <v>34</v>
      </c>
      <c r="C84" s="7">
        <v>4.6467000000000001</v>
      </c>
      <c r="D84" s="7">
        <v>88</v>
      </c>
      <c r="E84" s="7">
        <v>1.2E-5</v>
      </c>
      <c r="F84" s="35">
        <f t="shared" si="0"/>
        <v>6.0000000000000002E-5</v>
      </c>
      <c r="G84" s="32"/>
      <c r="H84" s="11"/>
    </row>
    <row r="85" spans="1:15" x14ac:dyDescent="0.25">
      <c r="B85" s="33" t="s">
        <v>35</v>
      </c>
      <c r="C85" s="7">
        <v>6.0609000000000002</v>
      </c>
      <c r="D85" s="7">
        <v>88</v>
      </c>
      <c r="E85" s="7">
        <v>0</v>
      </c>
      <c r="F85" s="35">
        <f t="shared" si="0"/>
        <v>0</v>
      </c>
      <c r="G85" s="32" t="s">
        <v>82</v>
      </c>
      <c r="H85" s="11"/>
    </row>
    <row r="86" spans="1:15" x14ac:dyDescent="0.25">
      <c r="B86" s="33" t="s">
        <v>36</v>
      </c>
      <c r="C86" s="7">
        <v>1.8183</v>
      </c>
      <c r="D86" s="7">
        <v>88</v>
      </c>
      <c r="E86" s="7">
        <v>7.2424000000000002E-2</v>
      </c>
      <c r="F86" s="35">
        <f t="shared" si="0"/>
        <v>0.36212</v>
      </c>
      <c r="G86" s="32"/>
      <c r="H86" s="11"/>
    </row>
    <row r="87" spans="1:15" x14ac:dyDescent="0.25">
      <c r="B87" s="33" t="s">
        <v>37</v>
      </c>
      <c r="C87" s="7">
        <v>6.4649999999999999</v>
      </c>
      <c r="D87" s="7">
        <v>88</v>
      </c>
      <c r="E87" s="7">
        <v>0</v>
      </c>
      <c r="F87" s="35">
        <f t="shared" si="0"/>
        <v>0</v>
      </c>
      <c r="G87" s="32"/>
      <c r="H87" s="11"/>
    </row>
    <row r="88" spans="1:15" x14ac:dyDescent="0.25">
      <c r="B88" s="33" t="s">
        <v>38</v>
      </c>
      <c r="C88" s="7">
        <v>7.6772</v>
      </c>
      <c r="D88" s="7">
        <v>88</v>
      </c>
      <c r="E88" s="7">
        <v>0</v>
      </c>
      <c r="F88" s="35">
        <f t="shared" si="0"/>
        <v>0</v>
      </c>
      <c r="G88" s="32"/>
      <c r="H88" s="11"/>
    </row>
    <row r="89" spans="1:15" x14ac:dyDescent="0.25">
      <c r="B89" s="33" t="s">
        <v>39</v>
      </c>
      <c r="C89" s="7">
        <v>15.859400000000001</v>
      </c>
      <c r="D89" s="7">
        <v>88</v>
      </c>
      <c r="E89" s="7">
        <v>0</v>
      </c>
      <c r="F89" s="35">
        <f t="shared" si="0"/>
        <v>0</v>
      </c>
      <c r="G89" s="32"/>
      <c r="H89" s="11"/>
    </row>
    <row r="90" spans="1:15" x14ac:dyDescent="0.25">
      <c r="B90" s="33" t="s">
        <v>40</v>
      </c>
      <c r="C90" s="7">
        <v>15.859400000000001</v>
      </c>
      <c r="D90" s="7">
        <v>88</v>
      </c>
      <c r="E90" s="7">
        <v>0</v>
      </c>
      <c r="F90" s="35">
        <f t="shared" si="0"/>
        <v>0</v>
      </c>
      <c r="G90" s="32"/>
      <c r="H90" s="11"/>
    </row>
    <row r="91" spans="1:15" x14ac:dyDescent="0.25">
      <c r="B91" s="33" t="s">
        <v>41</v>
      </c>
      <c r="C91" s="7">
        <v>14.748200000000001</v>
      </c>
      <c r="D91" s="7">
        <v>88</v>
      </c>
      <c r="E91" s="7">
        <v>0</v>
      </c>
      <c r="F91" s="35">
        <f t="shared" si="0"/>
        <v>0</v>
      </c>
      <c r="G91" s="32"/>
      <c r="H91" s="11"/>
    </row>
    <row r="92" spans="1:15" x14ac:dyDescent="0.25">
      <c r="B92" s="33" t="s">
        <v>42</v>
      </c>
      <c r="C92" s="7">
        <v>2.0203000000000002</v>
      </c>
      <c r="D92" s="7">
        <v>88</v>
      </c>
      <c r="E92" s="7">
        <v>4.6392999999999997E-2</v>
      </c>
      <c r="F92" s="35">
        <f t="shared" si="0"/>
        <v>0.23196499999999998</v>
      </c>
      <c r="G92" s="32"/>
      <c r="H92" s="11"/>
    </row>
    <row r="93" spans="1:15" x14ac:dyDescent="0.25">
      <c r="B93" s="33" t="s">
        <v>43</v>
      </c>
      <c r="C93" s="7">
        <v>13.738099999999999</v>
      </c>
      <c r="D93" s="7">
        <v>88</v>
      </c>
      <c r="E93" s="7">
        <v>0</v>
      </c>
      <c r="F93" s="35">
        <f t="shared" si="0"/>
        <v>0</v>
      </c>
      <c r="G93" s="32"/>
      <c r="H93" s="11"/>
    </row>
    <row r="94" spans="1:15" x14ac:dyDescent="0.25">
      <c r="B94" s="33" t="s">
        <v>44</v>
      </c>
      <c r="C94" s="7">
        <v>4.2426000000000004</v>
      </c>
      <c r="D94" s="7">
        <v>88</v>
      </c>
      <c r="E94" s="7">
        <v>5.3999999999999998E-5</v>
      </c>
      <c r="F94" s="35">
        <f t="shared" si="0"/>
        <v>2.7E-4</v>
      </c>
      <c r="G94" s="32"/>
      <c r="H94" s="11"/>
    </row>
    <row r="95" spans="1:15" x14ac:dyDescent="0.25">
      <c r="B95" s="33" t="s">
        <v>45</v>
      </c>
      <c r="C95" s="7">
        <v>0.40410000000000001</v>
      </c>
      <c r="D95" s="7">
        <v>88</v>
      </c>
      <c r="E95" s="7">
        <v>0.68714799999999998</v>
      </c>
      <c r="F95" s="35">
        <f t="shared" si="0"/>
        <v>3.43574</v>
      </c>
      <c r="G95" s="32"/>
      <c r="H95" s="11"/>
    </row>
    <row r="96" spans="1:15" x14ac:dyDescent="0.25">
      <c r="B96" s="33" t="s">
        <v>46</v>
      </c>
      <c r="C96" s="7">
        <v>1.6162000000000001</v>
      </c>
      <c r="D96" s="7">
        <v>88</v>
      </c>
      <c r="E96" s="7">
        <v>0.109621</v>
      </c>
      <c r="F96" s="35">
        <f t="shared" si="0"/>
        <v>0.54810499999999995</v>
      </c>
      <c r="G96" s="32"/>
      <c r="H96" s="11"/>
    </row>
    <row r="97" spans="2:8" x14ac:dyDescent="0.25">
      <c r="B97" s="33" t="s">
        <v>47</v>
      </c>
      <c r="C97" s="7">
        <v>9.7985000000000007</v>
      </c>
      <c r="D97" s="7">
        <v>88</v>
      </c>
      <c r="E97" s="7">
        <v>0</v>
      </c>
      <c r="F97" s="35">
        <f t="shared" si="0"/>
        <v>0</v>
      </c>
      <c r="G97" s="32"/>
      <c r="H97" s="11"/>
    </row>
    <row r="98" spans="2:8" x14ac:dyDescent="0.25">
      <c r="B98" s="33" t="s">
        <v>48</v>
      </c>
      <c r="C98" s="7">
        <v>9.7985000000000007</v>
      </c>
      <c r="D98" s="7">
        <v>88</v>
      </c>
      <c r="E98" s="7">
        <v>0</v>
      </c>
      <c r="F98" s="35">
        <f t="shared" si="0"/>
        <v>0</v>
      </c>
      <c r="G98" s="32"/>
      <c r="H98" s="11"/>
    </row>
    <row r="99" spans="2:8" x14ac:dyDescent="0.25">
      <c r="B99" s="33" t="s">
        <v>49</v>
      </c>
      <c r="C99" s="7">
        <v>8.6873000000000005</v>
      </c>
      <c r="D99" s="7">
        <v>88</v>
      </c>
      <c r="E99" s="7">
        <v>0</v>
      </c>
      <c r="F99" s="35">
        <f t="shared" si="0"/>
        <v>0</v>
      </c>
      <c r="G99" s="32"/>
      <c r="H99" s="11"/>
    </row>
    <row r="100" spans="2:8" x14ac:dyDescent="0.25">
      <c r="B100" s="33" t="s">
        <v>50</v>
      </c>
      <c r="C100" s="7">
        <v>8.0812000000000008</v>
      </c>
      <c r="D100" s="7">
        <v>88</v>
      </c>
      <c r="E100" s="7">
        <v>0</v>
      </c>
      <c r="F100" s="35">
        <f t="shared" si="0"/>
        <v>0</v>
      </c>
      <c r="G100" s="32"/>
      <c r="H100" s="11"/>
    </row>
    <row r="101" spans="2:8" x14ac:dyDescent="0.25">
      <c r="B101" s="33" t="s">
        <v>51</v>
      </c>
      <c r="C101" s="7">
        <v>7.6772</v>
      </c>
      <c r="D101" s="7">
        <v>88</v>
      </c>
      <c r="E101" s="7">
        <v>0</v>
      </c>
      <c r="F101" s="35">
        <f t="shared" si="0"/>
        <v>0</v>
      </c>
      <c r="G101" s="32"/>
      <c r="H101" s="11"/>
    </row>
    <row r="102" spans="2:8" x14ac:dyDescent="0.25">
      <c r="B102" s="33" t="s">
        <v>52</v>
      </c>
      <c r="C102" s="7">
        <v>4.6467000000000001</v>
      </c>
      <c r="D102" s="7">
        <v>88</v>
      </c>
      <c r="E102" s="7">
        <v>1.2E-5</v>
      </c>
      <c r="F102" s="35">
        <f t="shared" si="0"/>
        <v>6.0000000000000002E-5</v>
      </c>
      <c r="G102" s="32" t="s">
        <v>82</v>
      </c>
      <c r="H102" s="11"/>
    </row>
    <row r="103" spans="2:8" x14ac:dyDescent="0.25">
      <c r="B103" s="33" t="s">
        <v>53</v>
      </c>
      <c r="C103" s="7">
        <v>5.8589000000000002</v>
      </c>
      <c r="D103" s="7">
        <v>88</v>
      </c>
      <c r="E103" s="7">
        <v>0</v>
      </c>
      <c r="F103" s="35">
        <f t="shared" si="0"/>
        <v>0</v>
      </c>
      <c r="G103" s="32"/>
      <c r="H103" s="11"/>
    </row>
    <row r="104" spans="2:8" x14ac:dyDescent="0.25">
      <c r="B104" s="33" t="s">
        <v>54</v>
      </c>
      <c r="C104" s="7">
        <v>14.0411</v>
      </c>
      <c r="D104" s="7">
        <v>88</v>
      </c>
      <c r="E104" s="7">
        <v>0</v>
      </c>
      <c r="F104" s="35">
        <f t="shared" si="0"/>
        <v>0</v>
      </c>
      <c r="G104" s="32"/>
      <c r="H104" s="11"/>
    </row>
    <row r="105" spans="2:8" x14ac:dyDescent="0.25">
      <c r="B105" s="33" t="s">
        <v>55</v>
      </c>
      <c r="C105" s="7">
        <v>14.0411</v>
      </c>
      <c r="D105" s="7">
        <v>88</v>
      </c>
      <c r="E105" s="7">
        <v>0</v>
      </c>
      <c r="F105" s="35">
        <f t="shared" si="0"/>
        <v>0</v>
      </c>
      <c r="G105" s="32"/>
      <c r="H105" s="11"/>
    </row>
    <row r="106" spans="2:8" x14ac:dyDescent="0.25">
      <c r="B106" s="33" t="s">
        <v>56</v>
      </c>
      <c r="C106" s="7">
        <v>12.93</v>
      </c>
      <c r="D106" s="7">
        <v>88</v>
      </c>
      <c r="E106" s="7">
        <v>0</v>
      </c>
      <c r="F106" s="35">
        <f t="shared" si="0"/>
        <v>0</v>
      </c>
      <c r="G106" s="32"/>
      <c r="H106" s="11"/>
    </row>
    <row r="107" spans="2:8" x14ac:dyDescent="0.25">
      <c r="B107" s="33" t="s">
        <v>57</v>
      </c>
      <c r="C107" s="7">
        <v>3.8386</v>
      </c>
      <c r="D107" s="7">
        <v>88</v>
      </c>
      <c r="E107" s="7">
        <v>2.33E-4</v>
      </c>
      <c r="F107" s="35">
        <f t="shared" si="0"/>
        <v>1.165E-3</v>
      </c>
      <c r="G107" s="32"/>
      <c r="H107" s="11"/>
    </row>
    <row r="108" spans="2:8" x14ac:dyDescent="0.25">
      <c r="B108" s="33" t="s">
        <v>58</v>
      </c>
      <c r="C108" s="7">
        <v>11.9198</v>
      </c>
      <c r="D108" s="7">
        <v>88</v>
      </c>
      <c r="E108" s="7">
        <v>0</v>
      </c>
      <c r="F108" s="35">
        <f t="shared" si="0"/>
        <v>0</v>
      </c>
      <c r="G108" s="32"/>
      <c r="H108" s="11"/>
    </row>
    <row r="109" spans="2:8" x14ac:dyDescent="0.25">
      <c r="B109" s="33" t="s">
        <v>59</v>
      </c>
      <c r="C109" s="7">
        <v>1.2121999999999999</v>
      </c>
      <c r="D109" s="7">
        <v>88</v>
      </c>
      <c r="E109" s="7">
        <v>0.228687</v>
      </c>
      <c r="F109" s="35">
        <f t="shared" si="0"/>
        <v>1.143435</v>
      </c>
      <c r="G109" s="32"/>
      <c r="H109" s="11"/>
    </row>
    <row r="110" spans="2:8" x14ac:dyDescent="0.25">
      <c r="B110" s="33" t="s">
        <v>60</v>
      </c>
      <c r="C110" s="7">
        <v>9.3943999999999992</v>
      </c>
      <c r="D110" s="7">
        <v>88</v>
      </c>
      <c r="E110" s="7">
        <v>0</v>
      </c>
      <c r="F110" s="35">
        <f t="shared" si="0"/>
        <v>0</v>
      </c>
      <c r="G110" s="32"/>
      <c r="H110" s="11"/>
    </row>
    <row r="111" spans="2:8" x14ac:dyDescent="0.25">
      <c r="B111" s="33" t="s">
        <v>61</v>
      </c>
      <c r="C111" s="7">
        <v>9.3943999999999992</v>
      </c>
      <c r="D111" s="7">
        <v>88</v>
      </c>
      <c r="E111" s="7">
        <v>0</v>
      </c>
      <c r="F111" s="35">
        <f t="shared" si="0"/>
        <v>0</v>
      </c>
      <c r="G111" s="32"/>
      <c r="H111" s="11"/>
    </row>
    <row r="112" spans="2:8" x14ac:dyDescent="0.25">
      <c r="B112" s="33" t="s">
        <v>62</v>
      </c>
      <c r="C112" s="7">
        <v>8.2833000000000006</v>
      </c>
      <c r="D112" s="7">
        <v>88</v>
      </c>
      <c r="E112" s="7">
        <v>0</v>
      </c>
      <c r="F112" s="35">
        <f t="shared" si="0"/>
        <v>0</v>
      </c>
      <c r="G112" s="32"/>
      <c r="H112" s="11"/>
    </row>
    <row r="113" spans="2:8" x14ac:dyDescent="0.25">
      <c r="B113" s="33" t="s">
        <v>63</v>
      </c>
      <c r="C113" s="7">
        <v>8.4853000000000005</v>
      </c>
      <c r="D113" s="7">
        <v>88</v>
      </c>
      <c r="E113" s="7">
        <v>0</v>
      </c>
      <c r="F113" s="35">
        <f t="shared" si="0"/>
        <v>0</v>
      </c>
      <c r="G113" s="32"/>
      <c r="H113" s="11"/>
    </row>
    <row r="114" spans="2:8" x14ac:dyDescent="0.25">
      <c r="B114" s="33" t="s">
        <v>64</v>
      </c>
      <c r="C114" s="7">
        <v>7.2731000000000003</v>
      </c>
      <c r="D114" s="7">
        <v>88</v>
      </c>
      <c r="E114" s="7">
        <v>0</v>
      </c>
      <c r="F114" s="35">
        <f t="shared" si="0"/>
        <v>0</v>
      </c>
      <c r="G114" s="32"/>
      <c r="H114" s="11"/>
    </row>
    <row r="115" spans="2:8" x14ac:dyDescent="0.25">
      <c r="B115" s="33" t="s">
        <v>65</v>
      </c>
      <c r="C115" s="7">
        <v>8.1821999999999999</v>
      </c>
      <c r="D115" s="7">
        <v>88</v>
      </c>
      <c r="E115" s="7">
        <v>0</v>
      </c>
      <c r="F115" s="35">
        <f t="shared" si="0"/>
        <v>0</v>
      </c>
      <c r="G115" s="32" t="s">
        <v>82</v>
      </c>
      <c r="H115" s="11"/>
    </row>
    <row r="116" spans="2:8" x14ac:dyDescent="0.25">
      <c r="B116" s="33" t="s">
        <v>66</v>
      </c>
      <c r="C116" s="7">
        <v>8.1821999999999999</v>
      </c>
      <c r="D116" s="7">
        <v>88</v>
      </c>
      <c r="E116" s="7">
        <v>0</v>
      </c>
      <c r="F116" s="35">
        <f t="shared" si="0"/>
        <v>0</v>
      </c>
      <c r="G116" s="32"/>
      <c r="H116" s="11"/>
    </row>
    <row r="117" spans="2:8" x14ac:dyDescent="0.25">
      <c r="B117" s="33" t="s">
        <v>67</v>
      </c>
      <c r="C117" s="7">
        <v>7.0711000000000004</v>
      </c>
      <c r="D117" s="7">
        <v>88</v>
      </c>
      <c r="E117" s="7">
        <v>0</v>
      </c>
      <c r="F117" s="35">
        <f t="shared" si="0"/>
        <v>0</v>
      </c>
      <c r="G117" s="32"/>
      <c r="H117" s="11"/>
    </row>
    <row r="118" spans="2:8" x14ac:dyDescent="0.25">
      <c r="B118" s="33" t="s">
        <v>68</v>
      </c>
      <c r="C118" s="7">
        <v>9.6974999999999998</v>
      </c>
      <c r="D118" s="7">
        <v>88</v>
      </c>
      <c r="E118" s="7">
        <v>0</v>
      </c>
      <c r="F118" s="35">
        <f t="shared" si="0"/>
        <v>0</v>
      </c>
      <c r="G118" s="32"/>
      <c r="H118" s="11"/>
    </row>
    <row r="119" spans="2:8" x14ac:dyDescent="0.25">
      <c r="B119" s="33" t="s">
        <v>69</v>
      </c>
      <c r="C119" s="7">
        <v>6.0609000000000002</v>
      </c>
      <c r="D119" s="7">
        <v>88</v>
      </c>
      <c r="E119" s="7">
        <v>0</v>
      </c>
      <c r="F119" s="35">
        <f t="shared" si="0"/>
        <v>0</v>
      </c>
      <c r="G119" s="32"/>
      <c r="H119" s="11"/>
    </row>
    <row r="120" spans="2:8" x14ac:dyDescent="0.25">
      <c r="B120" s="33" t="s">
        <v>70</v>
      </c>
      <c r="C120" s="7">
        <v>0</v>
      </c>
      <c r="D120" s="7">
        <v>88</v>
      </c>
      <c r="E120" s="7">
        <v>1</v>
      </c>
      <c r="F120" s="35">
        <f t="shared" si="0"/>
        <v>5</v>
      </c>
      <c r="G120" s="32"/>
      <c r="H120" s="11"/>
    </row>
    <row r="121" spans="2:8" x14ac:dyDescent="0.25">
      <c r="B121" s="33" t="s">
        <v>71</v>
      </c>
      <c r="C121" s="7">
        <v>1.1112</v>
      </c>
      <c r="D121" s="7">
        <v>88</v>
      </c>
      <c r="E121" s="7">
        <v>0.26952300000000001</v>
      </c>
      <c r="F121" s="35">
        <f t="shared" si="0"/>
        <v>1.347615</v>
      </c>
      <c r="G121" s="32"/>
      <c r="H121" s="11"/>
    </row>
    <row r="122" spans="2:8" x14ac:dyDescent="0.25">
      <c r="B122" s="33" t="s">
        <v>72</v>
      </c>
      <c r="C122" s="7">
        <v>17.8797</v>
      </c>
      <c r="D122" s="7">
        <v>88</v>
      </c>
      <c r="E122" s="7">
        <v>0</v>
      </c>
      <c r="F122" s="35">
        <f t="shared" si="0"/>
        <v>0</v>
      </c>
      <c r="G122" s="32"/>
      <c r="H122" s="11"/>
    </row>
    <row r="123" spans="2:8" x14ac:dyDescent="0.25">
      <c r="B123" s="33" t="s">
        <v>73</v>
      </c>
      <c r="C123" s="7">
        <v>2.1213000000000002</v>
      </c>
      <c r="D123" s="7">
        <v>88</v>
      </c>
      <c r="E123" s="7">
        <v>3.6706999999999997E-2</v>
      </c>
      <c r="F123" s="35">
        <f t="shared" si="0"/>
        <v>0.18353499999999998</v>
      </c>
      <c r="G123" s="32"/>
      <c r="H123" s="11"/>
    </row>
    <row r="124" spans="2:8" x14ac:dyDescent="0.25">
      <c r="B124" s="33" t="s">
        <v>74</v>
      </c>
      <c r="C124" s="7">
        <v>1.1112</v>
      </c>
      <c r="D124" s="7">
        <v>88</v>
      </c>
      <c r="E124" s="7">
        <v>0.26952300000000001</v>
      </c>
      <c r="F124" s="35">
        <f t="shared" si="0"/>
        <v>1.347615</v>
      </c>
      <c r="G124" s="32" t="s">
        <v>85</v>
      </c>
      <c r="H124" s="11"/>
    </row>
    <row r="125" spans="2:8" x14ac:dyDescent="0.25">
      <c r="B125" s="33" t="s">
        <v>75</v>
      </c>
      <c r="C125" s="7">
        <v>17.8797</v>
      </c>
      <c r="D125" s="7">
        <v>88</v>
      </c>
      <c r="E125" s="7">
        <v>0</v>
      </c>
      <c r="F125" s="35">
        <f t="shared" si="0"/>
        <v>0</v>
      </c>
      <c r="G125" s="32"/>
      <c r="H125" s="11"/>
    </row>
    <row r="126" spans="2:8" x14ac:dyDescent="0.25">
      <c r="B126" s="33" t="s">
        <v>76</v>
      </c>
      <c r="C126" s="7">
        <v>2.1213000000000002</v>
      </c>
      <c r="D126" s="7">
        <v>88</v>
      </c>
      <c r="E126" s="7">
        <v>3.6706999999999997E-2</v>
      </c>
      <c r="F126" s="35">
        <f t="shared" si="0"/>
        <v>0.18353499999999998</v>
      </c>
      <c r="G126" s="32"/>
      <c r="H126" s="11"/>
    </row>
    <row r="127" spans="2:8" x14ac:dyDescent="0.25">
      <c r="B127" s="33" t="s">
        <v>77</v>
      </c>
      <c r="C127" s="7">
        <v>16.7685</v>
      </c>
      <c r="D127" s="7">
        <v>88</v>
      </c>
      <c r="E127" s="7">
        <v>0</v>
      </c>
      <c r="F127" s="35">
        <f t="shared" si="0"/>
        <v>0</v>
      </c>
      <c r="G127" s="32"/>
      <c r="H127" s="11"/>
    </row>
    <row r="128" spans="2:8" x14ac:dyDescent="0.25">
      <c r="B128" s="33" t="s">
        <v>78</v>
      </c>
      <c r="C128" s="7">
        <v>1.0102</v>
      </c>
      <c r="D128" s="7">
        <v>88</v>
      </c>
      <c r="E128" s="7">
        <v>0.31519200000000003</v>
      </c>
      <c r="F128" s="35">
        <f t="shared" si="0"/>
        <v>1.5759600000000002</v>
      </c>
      <c r="G128" s="32"/>
      <c r="H128" s="11"/>
    </row>
    <row r="129" spans="2:8" ht="15.75" thickBot="1" x14ac:dyDescent="0.3">
      <c r="B129" s="34" t="s">
        <v>79</v>
      </c>
      <c r="C129" s="16">
        <v>15.7584</v>
      </c>
      <c r="D129" s="16">
        <v>88</v>
      </c>
      <c r="E129" s="16">
        <v>0</v>
      </c>
      <c r="F129" s="36">
        <f t="shared" ref="F129" si="1">E129*5</f>
        <v>0</v>
      </c>
      <c r="G129" s="37" t="s">
        <v>82</v>
      </c>
      <c r="H129" s="12"/>
    </row>
    <row r="154" spans="5:5" x14ac:dyDescent="0.25">
      <c r="E154" s="3"/>
    </row>
    <row r="155" spans="5:5" x14ac:dyDescent="0.25">
      <c r="E155" s="3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icogreen BMMSC</vt:lpstr>
      <vt:lpstr>Picogreen Fibroblast</vt:lpstr>
      <vt:lpstr>Picogreen O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 Bhavsar</dc:creator>
  <cp:lastModifiedBy>MIT</cp:lastModifiedBy>
  <dcterms:created xsi:type="dcterms:W3CDTF">2015-06-05T18:17:20Z</dcterms:created>
  <dcterms:modified xsi:type="dcterms:W3CDTF">2020-05-05T22:15:24Z</dcterms:modified>
</cp:coreProperties>
</file>